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0079506/Desktop/Nature-Communications/NCOMMS-23-34641B-revisions_round5_October 2024/"/>
    </mc:Choice>
  </mc:AlternateContent>
  <xr:revisionPtr revIDLastSave="0" documentId="13_ncr:1_{58633AF8-D33F-8A44-89C3-5A17DEFBCEA0}" xr6:coauthVersionLast="47" xr6:coauthVersionMax="47" xr10:uidLastSave="{00000000-0000-0000-0000-000000000000}"/>
  <bookViews>
    <workbookView xWindow="140" yWindow="500" windowWidth="51020" windowHeight="26540" activeTab="2" xr2:uid="{00000000-000D-0000-FFFF-FFFF00000000}"/>
  </bookViews>
  <sheets>
    <sheet name="qPCR eyes" sheetId="6" r:id="rId1"/>
    <sheet name="qPCR brain" sheetId="7" r:id="rId2"/>
    <sheet name="qPCR whole embryo" sheetId="8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17" i="7" l="1"/>
  <c r="G28" i="7" l="1"/>
  <c r="F28" i="7"/>
  <c r="F34" i="7"/>
  <c r="G34" i="7"/>
  <c r="G40" i="7"/>
  <c r="F40" i="7"/>
  <c r="S14" i="6"/>
  <c r="V14" i="6"/>
  <c r="H40" i="7" l="1"/>
  <c r="H67" i="6" l="1"/>
  <c r="H62" i="6"/>
  <c r="G62" i="6"/>
  <c r="H22" i="6"/>
  <c r="F131" i="8"/>
  <c r="G131" i="8"/>
  <c r="G125" i="8"/>
  <c r="F125" i="8"/>
  <c r="F94" i="8"/>
  <c r="G90" i="8"/>
  <c r="F90" i="8"/>
  <c r="G137" i="8"/>
  <c r="F137" i="8"/>
  <c r="G120" i="8"/>
  <c r="F120" i="8"/>
  <c r="G114" i="8"/>
  <c r="F114" i="8"/>
  <c r="G108" i="8"/>
  <c r="F108" i="8"/>
  <c r="G100" i="8"/>
  <c r="F100" i="8"/>
  <c r="G94" i="8"/>
  <c r="G84" i="8"/>
  <c r="F84" i="8"/>
  <c r="H84" i="8" s="1"/>
  <c r="G78" i="8"/>
  <c r="F78" i="8"/>
  <c r="G73" i="8"/>
  <c r="F73" i="8"/>
  <c r="G65" i="8"/>
  <c r="F65" i="8"/>
  <c r="G60" i="8"/>
  <c r="F60" i="8"/>
  <c r="G50" i="8"/>
  <c r="G55" i="8"/>
  <c r="F55" i="8"/>
  <c r="F50" i="8"/>
  <c r="F38" i="8"/>
  <c r="G38" i="8"/>
  <c r="G45" i="8"/>
  <c r="F45" i="8"/>
  <c r="G32" i="8"/>
  <c r="F32" i="8"/>
  <c r="G26" i="8"/>
  <c r="F26" i="8"/>
  <c r="G21" i="8"/>
  <c r="F21" i="8"/>
  <c r="G15" i="8"/>
  <c r="F15" i="8"/>
  <c r="G9" i="8"/>
  <c r="F9" i="8"/>
  <c r="G5" i="8"/>
  <c r="F5" i="8"/>
  <c r="H5" i="8" s="1"/>
  <c r="G22" i="7"/>
  <c r="F22" i="7"/>
  <c r="F17" i="7"/>
  <c r="H17" i="7" s="1"/>
  <c r="F47" i="7"/>
  <c r="G47" i="7"/>
  <c r="G52" i="7"/>
  <c r="F52" i="7"/>
  <c r="G56" i="7"/>
  <c r="F56" i="7"/>
  <c r="G61" i="7"/>
  <c r="F61" i="7"/>
  <c r="G66" i="7"/>
  <c r="F66" i="7"/>
  <c r="F71" i="7"/>
  <c r="G71" i="7"/>
  <c r="G11" i="7"/>
  <c r="F11" i="7"/>
  <c r="F5" i="7"/>
  <c r="G5" i="7"/>
  <c r="H21" i="8" l="1"/>
  <c r="H137" i="8"/>
  <c r="H78" i="8"/>
  <c r="H11" i="7"/>
  <c r="H71" i="7"/>
  <c r="H66" i="7"/>
  <c r="H22" i="7"/>
  <c r="H61" i="7"/>
  <c r="H131" i="8"/>
  <c r="H125" i="8"/>
  <c r="H120" i="8"/>
  <c r="H114" i="8"/>
  <c r="H108" i="8"/>
  <c r="H94" i="8"/>
  <c r="H90" i="8"/>
  <c r="H100" i="8"/>
  <c r="H65" i="8"/>
  <c r="H38" i="8"/>
  <c r="H45" i="8"/>
  <c r="H50" i="8"/>
  <c r="H26" i="8"/>
  <c r="H9" i="8"/>
  <c r="H73" i="8"/>
  <c r="H55" i="8"/>
  <c r="H32" i="8"/>
  <c r="H15" i="8"/>
  <c r="H60" i="8"/>
  <c r="H56" i="7"/>
  <c r="H47" i="7"/>
  <c r="H34" i="7"/>
  <c r="H28" i="7"/>
  <c r="H52" i="7"/>
  <c r="H5" i="7"/>
  <c r="I62" i="6"/>
  <c r="H55" i="6"/>
  <c r="H49" i="6"/>
  <c r="H44" i="6"/>
  <c r="H39" i="6"/>
  <c r="H33" i="6"/>
  <c r="G55" i="6"/>
  <c r="G49" i="6"/>
  <c r="G44" i="6"/>
  <c r="G39" i="6"/>
  <c r="G33" i="6"/>
  <c r="G11" i="6"/>
  <c r="I21" i="8" l="1"/>
  <c r="I55" i="8"/>
  <c r="J50" i="8" s="1"/>
  <c r="I125" i="8"/>
  <c r="J137" i="8" s="1"/>
  <c r="K137" i="8" s="1"/>
  <c r="Z7" i="8" s="1"/>
  <c r="I61" i="7"/>
  <c r="J47" i="7" s="1"/>
  <c r="I22" i="7"/>
  <c r="I44" i="6"/>
  <c r="I55" i="6"/>
  <c r="I33" i="6"/>
  <c r="I39" i="6"/>
  <c r="I49" i="6"/>
  <c r="I90" i="8"/>
  <c r="J84" i="8" s="1"/>
  <c r="K84" i="8" s="1"/>
  <c r="V7" i="8" s="1"/>
  <c r="H149" i="6"/>
  <c r="G149" i="6"/>
  <c r="H143" i="6"/>
  <c r="G143" i="6"/>
  <c r="H137" i="6"/>
  <c r="G137" i="6"/>
  <c r="H132" i="6"/>
  <c r="G132" i="6"/>
  <c r="H127" i="6"/>
  <c r="G127" i="6"/>
  <c r="H121" i="6"/>
  <c r="G121" i="6"/>
  <c r="H115" i="6"/>
  <c r="G115" i="6"/>
  <c r="H109" i="6"/>
  <c r="G109" i="6"/>
  <c r="H102" i="6"/>
  <c r="G102" i="6"/>
  <c r="H97" i="6"/>
  <c r="G97" i="6"/>
  <c r="H91" i="6"/>
  <c r="G91" i="6"/>
  <c r="H85" i="6"/>
  <c r="G85" i="6"/>
  <c r="H79" i="6"/>
  <c r="G79" i="6"/>
  <c r="H73" i="6"/>
  <c r="G73" i="6"/>
  <c r="G67" i="6"/>
  <c r="I67" i="6" s="1"/>
  <c r="H28" i="6"/>
  <c r="G28" i="6"/>
  <c r="G22" i="6"/>
  <c r="I22" i="6" s="1"/>
  <c r="H17" i="6"/>
  <c r="G17" i="6"/>
  <c r="H11" i="6"/>
  <c r="H5" i="6"/>
  <c r="G5" i="6"/>
  <c r="I109" i="6" l="1"/>
  <c r="J120" i="8"/>
  <c r="K120" i="8" s="1"/>
  <c r="Y7" i="8" s="1"/>
  <c r="J100" i="8"/>
  <c r="K100" i="8" s="1"/>
  <c r="W7" i="8" s="1"/>
  <c r="J38" i="8"/>
  <c r="J73" i="8"/>
  <c r="J60" i="8"/>
  <c r="K60" i="8" s="1"/>
  <c r="T6" i="8" s="1"/>
  <c r="J78" i="8"/>
  <c r="K78" i="8" s="1"/>
  <c r="V6" i="8" s="1"/>
  <c r="J45" i="8"/>
  <c r="K45" i="8" s="1"/>
  <c r="S6" i="8" s="1"/>
  <c r="J90" i="8"/>
  <c r="K90" i="8" s="1"/>
  <c r="W5" i="8" s="1"/>
  <c r="J114" i="8"/>
  <c r="K114" i="8" s="1"/>
  <c r="Y6" i="8" s="1"/>
  <c r="J65" i="8"/>
  <c r="K65" i="8" s="1"/>
  <c r="T7" i="8" s="1"/>
  <c r="J55" i="8"/>
  <c r="K55" i="8" s="1"/>
  <c r="J94" i="8"/>
  <c r="K94" i="8" s="1"/>
  <c r="W6" i="8" s="1"/>
  <c r="J125" i="8"/>
  <c r="K125" i="8" s="1"/>
  <c r="J131" i="8"/>
  <c r="K131" i="8" s="1"/>
  <c r="Z6" i="8" s="1"/>
  <c r="J108" i="8"/>
  <c r="K108" i="8" s="1"/>
  <c r="J71" i="7"/>
  <c r="K71" i="7" s="1"/>
  <c r="T7" i="7" s="1"/>
  <c r="J17" i="7"/>
  <c r="K17" i="7" s="1"/>
  <c r="P7" i="7" s="1"/>
  <c r="J61" i="7"/>
  <c r="K61" i="7" s="1"/>
  <c r="T5" i="7" s="1"/>
  <c r="J66" i="7"/>
  <c r="K66" i="7" s="1"/>
  <c r="T6" i="7" s="1"/>
  <c r="J56" i="7"/>
  <c r="K56" i="7" s="1"/>
  <c r="S7" i="7" s="1"/>
  <c r="J28" i="7"/>
  <c r="K28" i="7" s="1"/>
  <c r="Q6" i="7" s="1"/>
  <c r="J5" i="7"/>
  <c r="K5" i="7" s="1"/>
  <c r="P5" i="7" s="1"/>
  <c r="J40" i="7"/>
  <c r="K40" i="7" s="1"/>
  <c r="Q8" i="7" s="1"/>
  <c r="J11" i="7"/>
  <c r="K11" i="7" s="1"/>
  <c r="P6" i="7" s="1"/>
  <c r="J34" i="7"/>
  <c r="K34" i="7" s="1"/>
  <c r="Q7" i="7" s="1"/>
  <c r="J52" i="7"/>
  <c r="K52" i="7" s="1"/>
  <c r="S6" i="7" s="1"/>
  <c r="I137" i="6"/>
  <c r="I132" i="6"/>
  <c r="I28" i="6"/>
  <c r="I85" i="6"/>
  <c r="J33" i="6"/>
  <c r="K55" i="6" s="1"/>
  <c r="L55" i="6" s="1"/>
  <c r="R9" i="6" s="1"/>
  <c r="I5" i="6"/>
  <c r="I79" i="6"/>
  <c r="I102" i="6"/>
  <c r="I127" i="6"/>
  <c r="I149" i="6"/>
  <c r="I91" i="6"/>
  <c r="I115" i="6"/>
  <c r="I73" i="6"/>
  <c r="I97" i="6"/>
  <c r="I121" i="6"/>
  <c r="I143" i="6"/>
  <c r="K50" i="8"/>
  <c r="S7" i="8" s="1"/>
  <c r="J21" i="8"/>
  <c r="K21" i="8" s="1"/>
  <c r="Q5" i="8" s="1"/>
  <c r="K38" i="8"/>
  <c r="J15" i="8"/>
  <c r="K15" i="8" s="1"/>
  <c r="P7" i="8" s="1"/>
  <c r="J26" i="8"/>
  <c r="K26" i="8" s="1"/>
  <c r="Q6" i="8" s="1"/>
  <c r="J32" i="8"/>
  <c r="K32" i="8" s="1"/>
  <c r="Q7" i="8" s="1"/>
  <c r="J5" i="8"/>
  <c r="K5" i="8" s="1"/>
  <c r="P5" i="8" s="1"/>
  <c r="J9" i="8"/>
  <c r="K9" i="8" s="1"/>
  <c r="P6" i="8" s="1"/>
  <c r="K73" i="8"/>
  <c r="V5" i="8" s="1"/>
  <c r="J22" i="7"/>
  <c r="K22" i="7" s="1"/>
  <c r="Q5" i="7" s="1"/>
  <c r="K47" i="7"/>
  <c r="S5" i="7" s="1"/>
  <c r="I17" i="6"/>
  <c r="I11" i="6"/>
  <c r="W12" i="8" l="1"/>
  <c r="T5" i="8"/>
  <c r="L55" i="8"/>
  <c r="M57" i="8"/>
  <c r="M55" i="8"/>
  <c r="Z5" i="8"/>
  <c r="M125" i="8"/>
  <c r="M127" i="8"/>
  <c r="L125" i="8"/>
  <c r="P10" i="8"/>
  <c r="P9" i="8"/>
  <c r="P12" i="8"/>
  <c r="L90" i="8"/>
  <c r="S5" i="8"/>
  <c r="M40" i="8"/>
  <c r="M38" i="8"/>
  <c r="L38" i="8"/>
  <c r="M90" i="8"/>
  <c r="W10" i="8"/>
  <c r="W11" i="8" s="1"/>
  <c r="M92" i="8"/>
  <c r="V10" i="8"/>
  <c r="V12" i="8"/>
  <c r="V9" i="8"/>
  <c r="Q10" i="8"/>
  <c r="Q11" i="8" s="1"/>
  <c r="Q12" i="8"/>
  <c r="Q9" i="8"/>
  <c r="W9" i="8"/>
  <c r="Y5" i="8"/>
  <c r="M108" i="8"/>
  <c r="L108" i="8"/>
  <c r="M110" i="8"/>
  <c r="P11" i="7"/>
  <c r="M61" i="7"/>
  <c r="P13" i="7"/>
  <c r="P10" i="7"/>
  <c r="K22" i="6"/>
  <c r="L22" i="6" s="1"/>
  <c r="Q8" i="6" s="1"/>
  <c r="L61" i="7"/>
  <c r="S11" i="7"/>
  <c r="S10" i="7"/>
  <c r="S13" i="7"/>
  <c r="T11" i="7"/>
  <c r="T10" i="7"/>
  <c r="T13" i="7"/>
  <c r="Q11" i="7"/>
  <c r="Q13" i="7"/>
  <c r="Q10" i="7"/>
  <c r="M63" i="7"/>
  <c r="M62" i="7" s="1"/>
  <c r="L47" i="7"/>
  <c r="M47" i="7"/>
  <c r="M49" i="7"/>
  <c r="K5" i="6"/>
  <c r="L5" i="6" s="1"/>
  <c r="J85" i="6"/>
  <c r="K62" i="6" s="1"/>
  <c r="L62" i="6" s="1"/>
  <c r="T5" i="6" s="1"/>
  <c r="J132" i="6"/>
  <c r="K132" i="6" s="1"/>
  <c r="L132" i="6" s="1"/>
  <c r="X5" i="6" s="1"/>
  <c r="L73" i="8"/>
  <c r="M75" i="8"/>
  <c r="M73" i="8"/>
  <c r="M22" i="7"/>
  <c r="M24" i="7"/>
  <c r="L22" i="7"/>
  <c r="M7" i="7"/>
  <c r="M5" i="7"/>
  <c r="L5" i="7"/>
  <c r="M21" i="8"/>
  <c r="L5" i="8"/>
  <c r="M23" i="8"/>
  <c r="L21" i="8"/>
  <c r="M5" i="8"/>
  <c r="M7" i="8"/>
  <c r="K44" i="6"/>
  <c r="L44" i="6" s="1"/>
  <c r="R7" i="6" s="1"/>
  <c r="K33" i="6"/>
  <c r="L33" i="6" s="1"/>
  <c r="R5" i="6" s="1"/>
  <c r="K39" i="6"/>
  <c r="L39" i="6" s="1"/>
  <c r="R6" i="6" s="1"/>
  <c r="K49" i="6"/>
  <c r="L49" i="6" s="1"/>
  <c r="R8" i="6" s="1"/>
  <c r="K28" i="6"/>
  <c r="L28" i="6" s="1"/>
  <c r="Q9" i="6" s="1"/>
  <c r="K17" i="6"/>
  <c r="L17" i="6" s="1"/>
  <c r="Q7" i="6" s="1"/>
  <c r="K11" i="6"/>
  <c r="L11" i="6" s="1"/>
  <c r="Q6" i="6" s="1"/>
  <c r="K109" i="6" l="1"/>
  <c r="L109" i="6" s="1"/>
  <c r="W5" i="6" s="1"/>
  <c r="P12" i="7"/>
  <c r="M39" i="8"/>
  <c r="M109" i="8"/>
  <c r="M126" i="8"/>
  <c r="V11" i="8"/>
  <c r="S9" i="8"/>
  <c r="S10" i="8"/>
  <c r="S12" i="8"/>
  <c r="Y9" i="8"/>
  <c r="Y10" i="8"/>
  <c r="Y12" i="8"/>
  <c r="Z9" i="8"/>
  <c r="Z10" i="8"/>
  <c r="Z12" i="8"/>
  <c r="P11" i="8"/>
  <c r="T9" i="8"/>
  <c r="T10" i="8"/>
  <c r="T12" i="8"/>
  <c r="M91" i="8"/>
  <c r="S12" i="7"/>
  <c r="Q12" i="7"/>
  <c r="T12" i="7"/>
  <c r="R11" i="6"/>
  <c r="R14" i="6"/>
  <c r="R12" i="6"/>
  <c r="M23" i="7"/>
  <c r="M48" i="7"/>
  <c r="M6" i="7"/>
  <c r="K149" i="6"/>
  <c r="L149" i="6" s="1"/>
  <c r="X8" i="6" s="1"/>
  <c r="K102" i="6"/>
  <c r="L102" i="6" s="1"/>
  <c r="K91" i="6"/>
  <c r="L91" i="6" s="1"/>
  <c r="U6" i="6" s="1"/>
  <c r="K73" i="6"/>
  <c r="L73" i="6" s="1"/>
  <c r="T7" i="6" s="1"/>
  <c r="K143" i="6"/>
  <c r="L143" i="6" s="1"/>
  <c r="X7" i="6" s="1"/>
  <c r="K85" i="6"/>
  <c r="L85" i="6" s="1"/>
  <c r="U5" i="6" s="1"/>
  <c r="K121" i="6"/>
  <c r="L121" i="6" s="1"/>
  <c r="W7" i="6" s="1"/>
  <c r="K79" i="6"/>
  <c r="L79" i="6" s="1"/>
  <c r="T8" i="6" s="1"/>
  <c r="K115" i="6"/>
  <c r="L115" i="6" s="1"/>
  <c r="W6" i="6" s="1"/>
  <c r="K137" i="6"/>
  <c r="L137" i="6" s="1"/>
  <c r="K127" i="6"/>
  <c r="L127" i="6" s="1"/>
  <c r="W8" i="6" s="1"/>
  <c r="K67" i="6"/>
  <c r="L67" i="6" s="1"/>
  <c r="K97" i="6"/>
  <c r="L97" i="6" s="1"/>
  <c r="U7" i="6" s="1"/>
  <c r="M5" i="6"/>
  <c r="Q5" i="6"/>
  <c r="M33" i="6"/>
  <c r="M74" i="8"/>
  <c r="M22" i="8"/>
  <c r="M6" i="8"/>
  <c r="M56" i="8"/>
  <c r="N33" i="6"/>
  <c r="N34" i="6" s="1"/>
  <c r="N7" i="6"/>
  <c r="N5" i="6"/>
  <c r="N6" i="6" s="1"/>
  <c r="T11" i="8" l="1"/>
  <c r="Y11" i="8"/>
  <c r="S11" i="8"/>
  <c r="Z11" i="8"/>
  <c r="R13" i="6"/>
  <c r="N132" i="6"/>
  <c r="W12" i="6"/>
  <c r="W11" i="6"/>
  <c r="W14" i="6"/>
  <c r="Q11" i="6"/>
  <c r="Q12" i="6"/>
  <c r="Q14" i="6"/>
  <c r="N85" i="6"/>
  <c r="U8" i="6"/>
  <c r="U14" i="6" s="1"/>
  <c r="M62" i="6"/>
  <c r="M85" i="6"/>
  <c r="N87" i="6"/>
  <c r="T6" i="6"/>
  <c r="N62" i="6"/>
  <c r="N109" i="6"/>
  <c r="N64" i="6"/>
  <c r="M109" i="6"/>
  <c r="N111" i="6"/>
  <c r="N134" i="6"/>
  <c r="X6" i="6"/>
  <c r="M132" i="6"/>
  <c r="Q13" i="6" l="1"/>
  <c r="N133" i="6"/>
  <c r="N86" i="6"/>
  <c r="W13" i="6"/>
  <c r="U11" i="6"/>
  <c r="T12" i="6"/>
  <c r="T14" i="6"/>
  <c r="T11" i="6"/>
  <c r="U12" i="6"/>
  <c r="U13" i="6" s="1"/>
  <c r="X11" i="6"/>
  <c r="X14" i="6"/>
  <c r="X12" i="6"/>
  <c r="X13" i="6" s="1"/>
  <c r="N63" i="6"/>
  <c r="N110" i="6"/>
  <c r="T13" i="6" l="1"/>
</calcChain>
</file>

<file path=xl/sharedStrings.xml><?xml version="1.0" encoding="utf-8"?>
<sst xmlns="http://schemas.openxmlformats.org/spreadsheetml/2006/main" count="1494" uniqueCount="149">
  <si>
    <t>Whole body</t>
  </si>
  <si>
    <t>mab21l2H</t>
  </si>
  <si>
    <t>Actin</t>
  </si>
  <si>
    <t>deltaCt</t>
  </si>
  <si>
    <t>Target</t>
  </si>
  <si>
    <t>Sample</t>
  </si>
  <si>
    <t>Biological Set</t>
  </si>
  <si>
    <t>Cq</t>
  </si>
  <si>
    <t>average</t>
  </si>
  <si>
    <t>mab21l2</t>
  </si>
  <si>
    <t>20hpf Hom</t>
  </si>
  <si>
    <t>Whole1</t>
  </si>
  <si>
    <t>actin</t>
  </si>
  <si>
    <t>Whole2</t>
  </si>
  <si>
    <t>Whole3</t>
  </si>
  <si>
    <t>24hpf Hom</t>
  </si>
  <si>
    <t>48hpf Hom</t>
  </si>
  <si>
    <t>72hpf Hom</t>
  </si>
  <si>
    <t>20hpf WT</t>
  </si>
  <si>
    <t>WT Whole1</t>
  </si>
  <si>
    <t>WT Whole2</t>
  </si>
  <si>
    <t>WT Whole3</t>
  </si>
  <si>
    <t>24hpf WT</t>
  </si>
  <si>
    <t>48hpf WT</t>
  </si>
  <si>
    <t>72hpf WT</t>
  </si>
  <si>
    <t>2^-ddCt</t>
  </si>
  <si>
    <t>Mean</t>
  </si>
  <si>
    <t>SEM</t>
  </si>
  <si>
    <t>WT</t>
  </si>
  <si>
    <t>No</t>
  </si>
  <si>
    <t>vs.</t>
  </si>
  <si>
    <t>Hom 24hpf</t>
  </si>
  <si>
    <t>Eyes 1</t>
  </si>
  <si>
    <t>Eye</t>
  </si>
  <si>
    <t>Eyes 2</t>
  </si>
  <si>
    <t>Eyes 3</t>
  </si>
  <si>
    <t>Eyes 4</t>
  </si>
  <si>
    <t>WT 24hpf</t>
  </si>
  <si>
    <t>WT Eyes 4</t>
  </si>
  <si>
    <t>Eyes 5</t>
  </si>
  <si>
    <t>WT Eyes 5</t>
  </si>
  <si>
    <t>WT Eyes 1</t>
  </si>
  <si>
    <t>WT Eyes 2</t>
  </si>
  <si>
    <t>WT Eyes 3</t>
  </si>
  <si>
    <t>Hom 48hpf</t>
  </si>
  <si>
    <t>WT 48hpf</t>
  </si>
  <si>
    <t xml:space="preserve"> WT Eyes 1</t>
  </si>
  <si>
    <t>Hom 72hpf</t>
  </si>
  <si>
    <t>WT 72hpf</t>
  </si>
  <si>
    <t>Midbrains</t>
  </si>
  <si>
    <t>Brain 1</t>
  </si>
  <si>
    <t>Brain 2</t>
  </si>
  <si>
    <t>Brain 3</t>
  </si>
  <si>
    <t>WT Brain 1</t>
  </si>
  <si>
    <t>WT Brain 2</t>
  </si>
  <si>
    <t>WT Brain 3</t>
  </si>
  <si>
    <t>WT Brain 4</t>
  </si>
  <si>
    <t>Brain 4</t>
  </si>
  <si>
    <t>Yes</t>
  </si>
  <si>
    <t>ddCT</t>
  </si>
  <si>
    <t>Table Analyzed</t>
  </si>
  <si>
    <t>Column B</t>
  </si>
  <si>
    <t>Column A</t>
  </si>
  <si>
    <t>Unpaired t test</t>
  </si>
  <si>
    <t>    P value</t>
  </si>
  <si>
    <t>    P value summary</t>
  </si>
  <si>
    <t>ns</t>
  </si>
  <si>
    <t>    Significantly different (P &lt; 0.05)?</t>
  </si>
  <si>
    <t>    One- or two-tailed P value?</t>
  </si>
  <si>
    <t>Two-tailed</t>
  </si>
  <si>
    <t>    t, df</t>
  </si>
  <si>
    <t>How big is the difference?</t>
  </si>
  <si>
    <t>    Mean of column A</t>
  </si>
  <si>
    <t>    Mean of column B</t>
  </si>
  <si>
    <t>    Difference between means (B - A) ± SEM</t>
  </si>
  <si>
    <t>    95% confidence interval</t>
  </si>
  <si>
    <t>    R squared (eta squared)</t>
  </si>
  <si>
    <t>F test to compare variances</t>
  </si>
  <si>
    <t>    F, DFn, Dfd</t>
  </si>
  <si>
    <t>4.836, 4, 4</t>
  </si>
  <si>
    <t>Data analyzed</t>
  </si>
  <si>
    <t>    Sample size, column A</t>
  </si>
  <si>
    <t>    Sample size, column B</t>
  </si>
  <si>
    <t>mean WT</t>
  </si>
  <si>
    <t>sFC</t>
  </si>
  <si>
    <t>SD</t>
  </si>
  <si>
    <t>mean</t>
  </si>
  <si>
    <t>eyes-24</t>
  </si>
  <si>
    <t>HOM</t>
  </si>
  <si>
    <t>eye-48</t>
  </si>
  <si>
    <t>eyes-72</t>
  </si>
  <si>
    <t>count</t>
  </si>
  <si>
    <t>brain-48</t>
  </si>
  <si>
    <t>brain -72</t>
  </si>
  <si>
    <t>whole-20</t>
  </si>
  <si>
    <t>whole-24</t>
  </si>
  <si>
    <t>whole-48</t>
  </si>
  <si>
    <t>whole-72</t>
  </si>
  <si>
    <t>Count</t>
  </si>
  <si>
    <t>eye 24</t>
  </si>
  <si>
    <t>t=1.572, df=8</t>
  </si>
  <si>
    <t>0.3187 ± 0.2027</t>
  </si>
  <si>
    <t>-0.1487 to 0.7861</t>
  </si>
  <si>
    <t>eye 48</t>
  </si>
  <si>
    <t>t=0.8949, df=6</t>
  </si>
  <si>
    <t>0.1268 ± 0.1417</t>
  </si>
  <si>
    <t>-0.2199 to 0.4736</t>
  </si>
  <si>
    <t>6.892, 3, 3</t>
  </si>
  <si>
    <t>eye 72</t>
  </si>
  <si>
    <t>t=2.066, df=6</t>
  </si>
  <si>
    <t>0.1822 ± 0.08821</t>
  </si>
  <si>
    <t>-0.03362 to 0.3981</t>
  </si>
  <si>
    <t>1.838, 3, 3</t>
  </si>
  <si>
    <t>Brain 48</t>
  </si>
  <si>
    <t>***</t>
  </si>
  <si>
    <t>t=9.847, df=5</t>
  </si>
  <si>
    <t>0.5993 ± 0.06086</t>
  </si>
  <si>
    <t>0.4428 to 0.7557</t>
  </si>
  <si>
    <t>3.076, 3, 2</t>
  </si>
  <si>
    <t>Brain 72</t>
  </si>
  <si>
    <t>**</t>
  </si>
  <si>
    <t>t=6.445, df=4</t>
  </si>
  <si>
    <t>0.7613 ± 0.1181</t>
  </si>
  <si>
    <t>0.4334 to 1.089</t>
  </si>
  <si>
    <t>5.633, 2, 2</t>
  </si>
  <si>
    <t>Whole-20</t>
  </si>
  <si>
    <t>t=2.683, df=4</t>
  </si>
  <si>
    <t>0.3143 ± 0.1172</t>
  </si>
  <si>
    <t>-0.01095 to 0.6396</t>
  </si>
  <si>
    <t>1.212, 2, 2</t>
  </si>
  <si>
    <t>Whole-24</t>
  </si>
  <si>
    <t>t=1.988, df=4</t>
  </si>
  <si>
    <t>0.3004 ± 0.1511</t>
  </si>
  <si>
    <t>-0.1191 to 0.7200</t>
  </si>
  <si>
    <t>1.769, 2, 2</t>
  </si>
  <si>
    <t>t=0.1352, df=4</t>
  </si>
  <si>
    <t>0.02522 ± 0.1866</t>
  </si>
  <si>
    <t>-0.4928 to 0.5432</t>
  </si>
  <si>
    <t>2.942, 2, 2</t>
  </si>
  <si>
    <t>t=0.3483, df=4</t>
  </si>
  <si>
    <t>0.1096 ± 0.3147</t>
  </si>
  <si>
    <t>-0.7641 to 0.9833</t>
  </si>
  <si>
    <t>1.700, 2, 2</t>
  </si>
  <si>
    <t>Supplementary Figure 3A</t>
  </si>
  <si>
    <t>Quantitative RT-PCR analysis performed on RNA samples extracted from dissected eyes at different developmental stages</t>
  </si>
  <si>
    <t>Supplementary Figure 3B</t>
  </si>
  <si>
    <t>Quantitative RT-PCR analysis performed on RNA samples extracted from dissected midbrains at different developmental stages</t>
  </si>
  <si>
    <t>Supplementary Figure 3C</t>
  </si>
  <si>
    <t>Quantitative RT-PCR analysis performed on RNA samples extracted from whole embryos at different developmental stag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7" tint="0.79998168889431442"/>
        <bgColor indexed="64"/>
      </patternFill>
    </fill>
  </fills>
  <borders count="3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 applyAlignment="1">
      <alignment horizontal="center"/>
    </xf>
    <xf numFmtId="0" fontId="0" fillId="2" borderId="0" xfId="0" applyFill="1" applyAlignment="1">
      <alignment horizontal="center"/>
    </xf>
    <xf numFmtId="0" fontId="0" fillId="2" borderId="1" xfId="0" applyFill="1" applyBorder="1" applyAlignment="1">
      <alignment horizontal="center"/>
    </xf>
    <xf numFmtId="0" fontId="0" fillId="0" borderId="0" xfId="0" applyAlignment="1">
      <alignment horizontal="center"/>
    </xf>
    <xf numFmtId="0" fontId="0" fillId="3" borderId="0" xfId="0" applyFill="1" applyAlignment="1">
      <alignment horizontal="center"/>
    </xf>
    <xf numFmtId="0" fontId="0" fillId="3" borderId="1" xfId="0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4" borderId="0" xfId="0" applyFill="1"/>
    <xf numFmtId="0" fontId="0" fillId="0" borderId="2" xfId="0" applyBorder="1"/>
    <xf numFmtId="0" fontId="2" fillId="0" borderId="0" xfId="0" applyFont="1" applyAlignment="1">
      <alignment horizontal="left"/>
    </xf>
    <xf numFmtId="0" fontId="2" fillId="0" borderId="0" xfId="0" applyFont="1"/>
    <xf numFmtId="0" fontId="2" fillId="4" borderId="0" xfId="0" applyFont="1" applyFill="1" applyAlignment="1">
      <alignment horizontal="left"/>
    </xf>
    <xf numFmtId="0" fontId="2" fillId="4" borderId="0" xfId="0" applyFont="1" applyFill="1"/>
    <xf numFmtId="0" fontId="0" fillId="5" borderId="0" xfId="0" applyFill="1"/>
    <xf numFmtId="0" fontId="1" fillId="5" borderId="0" xfId="0" applyFont="1" applyFill="1" applyAlignment="1">
      <alignment horizontal="center"/>
    </xf>
    <xf numFmtId="0" fontId="0" fillId="0" borderId="0" xfId="0" applyAlignment="1">
      <alignment wrapText="1"/>
    </xf>
    <xf numFmtId="0" fontId="1" fillId="0" borderId="0" xfId="0" applyFont="1"/>
    <xf numFmtId="0" fontId="0" fillId="0" borderId="0" xfId="0" applyAlignment="1">
      <alignment horizontal="center"/>
    </xf>
    <xf numFmtId="0" fontId="0" fillId="0" borderId="2" xfId="0" applyBorder="1" applyAlignment="1">
      <alignment horizontal="right"/>
    </xf>
    <xf numFmtId="0" fontId="0" fillId="0" borderId="0" xfId="0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X155"/>
  <sheetViews>
    <sheetView zoomScaleNormal="100" workbookViewId="0">
      <pane ySplit="1" topLeftCell="A2" activePane="bottomLeft" state="frozen"/>
      <selection pane="bottomLeft" activeCell="O10" sqref="O10"/>
    </sheetView>
  </sheetViews>
  <sheetFormatPr baseColWidth="10" defaultColWidth="8.83203125" defaultRowHeight="15" x14ac:dyDescent="0.2"/>
  <cols>
    <col min="1" max="1" width="21.6640625" customWidth="1"/>
    <col min="2" max="4" width="13.33203125" customWidth="1"/>
    <col min="5" max="6" width="2.1640625" customWidth="1"/>
    <col min="7" max="12" width="9.1640625" style="14"/>
    <col min="13" max="13" width="8.83203125" style="14"/>
    <col min="15" max="15" width="5.1640625" customWidth="1"/>
    <col min="16" max="16" width="6.83203125" customWidth="1"/>
    <col min="17" max="17" width="34.83203125" customWidth="1"/>
    <col min="18" max="18" width="20.83203125" customWidth="1"/>
    <col min="20" max="20" width="34.83203125" customWidth="1"/>
    <col min="21" max="21" width="20.83203125" customWidth="1"/>
    <col min="23" max="23" width="34.83203125" customWidth="1"/>
    <col min="24" max="24" width="20.83203125" customWidth="1"/>
    <col min="25" max="25" width="9.5" customWidth="1"/>
  </cols>
  <sheetData>
    <row r="1" spans="1:24" x14ac:dyDescent="0.2">
      <c r="A1" s="17" t="s">
        <v>143</v>
      </c>
      <c r="B1" t="s">
        <v>144</v>
      </c>
      <c r="G1"/>
      <c r="H1"/>
      <c r="I1"/>
      <c r="J1"/>
      <c r="K1"/>
      <c r="L1"/>
      <c r="M1"/>
    </row>
    <row r="2" spans="1:24" x14ac:dyDescent="0.2">
      <c r="G2"/>
      <c r="H2"/>
      <c r="I2"/>
      <c r="J2"/>
      <c r="K2"/>
      <c r="L2"/>
      <c r="M2"/>
    </row>
    <row r="3" spans="1:24" x14ac:dyDescent="0.2">
      <c r="A3" s="18" t="s">
        <v>33</v>
      </c>
      <c r="B3" s="18"/>
      <c r="C3" s="18"/>
      <c r="D3" s="18"/>
      <c r="G3" s="14" t="s">
        <v>1</v>
      </c>
      <c r="H3" s="14" t="s">
        <v>2</v>
      </c>
      <c r="I3" s="14" t="s">
        <v>3</v>
      </c>
      <c r="J3" s="14" t="s">
        <v>83</v>
      </c>
      <c r="K3" s="14" t="s">
        <v>59</v>
      </c>
      <c r="L3" s="14" t="s">
        <v>25</v>
      </c>
      <c r="Q3" t="s">
        <v>87</v>
      </c>
      <c r="T3" t="s">
        <v>89</v>
      </c>
      <c r="W3" t="s">
        <v>90</v>
      </c>
    </row>
    <row r="4" spans="1:24" x14ac:dyDescent="0.2">
      <c r="A4" s="1" t="s">
        <v>4</v>
      </c>
      <c r="B4" s="1" t="s">
        <v>5</v>
      </c>
      <c r="C4" s="1" t="s">
        <v>6</v>
      </c>
      <c r="D4" s="1" t="s">
        <v>7</v>
      </c>
      <c r="E4" s="1"/>
      <c r="F4" s="1"/>
      <c r="G4" s="15" t="s">
        <v>8</v>
      </c>
      <c r="H4" s="15" t="s">
        <v>8</v>
      </c>
      <c r="I4" s="15"/>
      <c r="J4" s="15"/>
      <c r="K4" s="15"/>
      <c r="L4" s="15"/>
      <c r="M4" s="15"/>
      <c r="N4" s="1"/>
      <c r="O4" s="1"/>
      <c r="Q4" s="19" t="s">
        <v>88</v>
      </c>
      <c r="R4" s="19" t="s">
        <v>28</v>
      </c>
      <c r="S4" s="20"/>
      <c r="T4" s="19" t="s">
        <v>88</v>
      </c>
      <c r="U4" s="19" t="s">
        <v>28</v>
      </c>
      <c r="V4" s="20"/>
      <c r="W4" s="19" t="s">
        <v>88</v>
      </c>
      <c r="X4" s="19" t="s">
        <v>28</v>
      </c>
    </row>
    <row r="5" spans="1:24" x14ac:dyDescent="0.2">
      <c r="A5" s="5" t="s">
        <v>9</v>
      </c>
      <c r="B5" s="5" t="s">
        <v>31</v>
      </c>
      <c r="C5" s="5" t="s">
        <v>32</v>
      </c>
      <c r="D5" s="5">
        <v>28.98</v>
      </c>
      <c r="E5" s="1"/>
      <c r="F5" s="1"/>
      <c r="G5" s="14">
        <f>AVERAGE(D5:D7)</f>
        <v>28.893333333333331</v>
      </c>
      <c r="H5" s="14">
        <f>AVERAGE(D8:D10)</f>
        <v>20.396666666666665</v>
      </c>
      <c r="I5" s="14">
        <f>G5-H5</f>
        <v>8.4966666666666661</v>
      </c>
      <c r="K5" s="14">
        <f>I5-J33</f>
        <v>0.16066666666666407</v>
      </c>
      <c r="L5" s="14">
        <f>2^-K5</f>
        <v>0.8946115770697366</v>
      </c>
      <c r="M5" s="14">
        <f>AVERAGE(L5:L31)</f>
        <v>0.75367974797148884</v>
      </c>
      <c r="N5">
        <f>_xlfn.STDEV.S(L5:L32)</f>
        <v>0.18760214198927211</v>
      </c>
      <c r="O5" t="s">
        <v>85</v>
      </c>
      <c r="Q5" s="9">
        <f>L5</f>
        <v>0.8946115770697366</v>
      </c>
      <c r="R5" s="9">
        <f>L33</f>
        <v>1.4533007945658449</v>
      </c>
      <c r="T5" s="9">
        <f>L62</f>
        <v>0.75240603893745406</v>
      </c>
      <c r="U5" s="9">
        <f>L85</f>
        <v>1.1470407666398057</v>
      </c>
      <c r="W5" s="9">
        <f>L109</f>
        <v>0.64134238787962339</v>
      </c>
      <c r="X5" s="9">
        <f>L132</f>
        <v>0.89657737577029495</v>
      </c>
    </row>
    <row r="6" spans="1:24" ht="16" x14ac:dyDescent="0.2">
      <c r="A6" s="5" t="s">
        <v>9</v>
      </c>
      <c r="B6" s="5" t="s">
        <v>31</v>
      </c>
      <c r="C6" s="5" t="s">
        <v>32</v>
      </c>
      <c r="D6" s="5">
        <v>28.71</v>
      </c>
      <c r="E6" s="4"/>
      <c r="F6" s="4"/>
      <c r="N6">
        <f>N5/SQRT(5)</f>
        <v>8.3898228442516001E-2</v>
      </c>
      <c r="O6" s="16" t="s">
        <v>27</v>
      </c>
      <c r="Q6" s="9">
        <f>L11</f>
        <v>0.96549007467741577</v>
      </c>
      <c r="R6" s="9">
        <f>L39</f>
        <v>1.3764956015906993</v>
      </c>
      <c r="T6" s="9">
        <f>L67</f>
        <v>0.89373353679236422</v>
      </c>
      <c r="U6" s="9">
        <f>L91</f>
        <v>0.95126332762037524</v>
      </c>
      <c r="W6" s="9">
        <f>L115</f>
        <v>0.88627930628014417</v>
      </c>
      <c r="X6" s="9">
        <f>L137</f>
        <v>0.93681321571433629</v>
      </c>
    </row>
    <row r="7" spans="1:24" x14ac:dyDescent="0.2">
      <c r="A7" s="5" t="s">
        <v>9</v>
      </c>
      <c r="B7" s="5" t="s">
        <v>31</v>
      </c>
      <c r="C7" s="5" t="s">
        <v>32</v>
      </c>
      <c r="D7" s="5">
        <v>28.99</v>
      </c>
      <c r="E7" s="4"/>
      <c r="F7" s="4"/>
      <c r="N7">
        <f>COUNT(L5:L32)</f>
        <v>5</v>
      </c>
      <c r="Q7" s="9">
        <f>L17</f>
        <v>0.59090577346718398</v>
      </c>
      <c r="R7" s="9">
        <f>L44</f>
        <v>1.2783947009771912</v>
      </c>
      <c r="T7" s="9">
        <f>L73</f>
        <v>0.6232645949230472</v>
      </c>
      <c r="U7" s="9">
        <f>L97</f>
        <v>0.99740407333308068</v>
      </c>
      <c r="W7" s="9">
        <f>L121</f>
        <v>0.97209328211448598</v>
      </c>
      <c r="X7" s="9">
        <f>L143</f>
        <v>1.1192249276281021</v>
      </c>
    </row>
    <row r="8" spans="1:24" x14ac:dyDescent="0.2">
      <c r="A8" s="5" t="s">
        <v>12</v>
      </c>
      <c r="B8" s="5" t="s">
        <v>31</v>
      </c>
      <c r="C8" s="5" t="s">
        <v>32</v>
      </c>
      <c r="D8" s="5">
        <v>20.46</v>
      </c>
      <c r="E8" s="4"/>
      <c r="F8" s="4"/>
      <c r="G8" s="14" t="s">
        <v>84</v>
      </c>
      <c r="Q8" s="9">
        <f>L22</f>
        <v>0.78422162681489138</v>
      </c>
      <c r="R8" s="9">
        <f>L49</f>
        <v>0.67020142848969522</v>
      </c>
      <c r="T8" s="9">
        <f>L79</f>
        <v>1.2379187837793724</v>
      </c>
      <c r="U8" s="9">
        <f>L102</f>
        <v>0.91885980652245758</v>
      </c>
      <c r="W8" s="9">
        <f>L127</f>
        <v>0.7877628748564941</v>
      </c>
      <c r="X8" s="9">
        <f>L149</f>
        <v>1.063755555655763</v>
      </c>
    </row>
    <row r="9" spans="1:24" x14ac:dyDescent="0.2">
      <c r="A9" s="5" t="s">
        <v>12</v>
      </c>
      <c r="B9" s="5" t="s">
        <v>31</v>
      </c>
      <c r="C9" s="5" t="s">
        <v>32</v>
      </c>
      <c r="D9" s="5">
        <v>20.309999999999999</v>
      </c>
      <c r="E9" s="4"/>
      <c r="F9" s="4"/>
      <c r="Q9" s="9">
        <f>L28</f>
        <v>0.53316968782821639</v>
      </c>
      <c r="R9" s="9">
        <f>L55</f>
        <v>0.58344423109357313</v>
      </c>
    </row>
    <row r="10" spans="1:24" x14ac:dyDescent="0.2">
      <c r="A10" s="5" t="s">
        <v>12</v>
      </c>
      <c r="B10" s="5" t="s">
        <v>31</v>
      </c>
      <c r="C10" s="5" t="s">
        <v>32</v>
      </c>
      <c r="D10" s="5">
        <v>20.420000000000002</v>
      </c>
      <c r="E10" s="4"/>
      <c r="F10" s="4"/>
    </row>
    <row r="11" spans="1:24" x14ac:dyDescent="0.2">
      <c r="A11" s="5" t="s">
        <v>9</v>
      </c>
      <c r="B11" s="5" t="s">
        <v>31</v>
      </c>
      <c r="C11" s="5" t="s">
        <v>34</v>
      </c>
      <c r="D11" s="5">
        <v>28.27</v>
      </c>
      <c r="E11" s="4"/>
      <c r="F11" s="4"/>
      <c r="G11" s="14">
        <f>AVERAGE(D11:D13)</f>
        <v>28.313333333333333</v>
      </c>
      <c r="H11" s="14">
        <f>AVERAGE(D14:D16)</f>
        <v>19.926666666666666</v>
      </c>
      <c r="I11" s="14">
        <f t="shared" ref="I11:I28" si="0">G11-H11</f>
        <v>8.3866666666666667</v>
      </c>
      <c r="K11" s="14">
        <f>I11-J33</f>
        <v>5.0666666666664639E-2</v>
      </c>
      <c r="L11" s="14">
        <f t="shared" ref="L11:L49" si="1">2^-K11</f>
        <v>0.96549007467741577</v>
      </c>
      <c r="P11" s="8" t="s">
        <v>26</v>
      </c>
      <c r="Q11" s="8">
        <f>AVERAGE(Q5:Q9)</f>
        <v>0.75367974797148884</v>
      </c>
      <c r="R11" s="8">
        <f t="shared" ref="R11:X11" si="2">AVERAGE(R5:R9)</f>
        <v>1.0723673513434007</v>
      </c>
      <c r="S11" s="8"/>
      <c r="T11" s="8">
        <f t="shared" si="2"/>
        <v>0.87683073860805938</v>
      </c>
      <c r="U11" s="8">
        <f t="shared" si="2"/>
        <v>1.0036419935289298</v>
      </c>
      <c r="V11" s="8"/>
      <c r="W11" s="8">
        <f t="shared" si="2"/>
        <v>0.82186946278268691</v>
      </c>
      <c r="X11" s="8">
        <f t="shared" si="2"/>
        <v>1.0040927686921239</v>
      </c>
    </row>
    <row r="12" spans="1:24" x14ac:dyDescent="0.2">
      <c r="A12" s="5" t="s">
        <v>9</v>
      </c>
      <c r="B12" s="5" t="s">
        <v>31</v>
      </c>
      <c r="C12" s="5" t="s">
        <v>34</v>
      </c>
      <c r="D12" s="5">
        <v>28.45</v>
      </c>
      <c r="E12" s="4"/>
      <c r="F12" s="4"/>
      <c r="P12" t="s">
        <v>85</v>
      </c>
      <c r="Q12">
        <f>_xlfn.STDEV.S(Q5:Q9)</f>
        <v>0.18760214198927211</v>
      </c>
      <c r="R12">
        <f t="shared" ref="R12:X12" si="3">_xlfn.STDEV.S(R5:R9)</f>
        <v>0.4125635698230386</v>
      </c>
      <c r="T12">
        <f t="shared" si="3"/>
        <v>0.26485692745550299</v>
      </c>
      <c r="U12">
        <f t="shared" si="3"/>
        <v>0.10088551870649334</v>
      </c>
      <c r="W12">
        <f t="shared" si="3"/>
        <v>0.14197312885075963</v>
      </c>
      <c r="X12">
        <f t="shared" si="3"/>
        <v>0.10472370017265134</v>
      </c>
    </row>
    <row r="13" spans="1:24" x14ac:dyDescent="0.2">
      <c r="A13" s="5" t="s">
        <v>9</v>
      </c>
      <c r="B13" s="5" t="s">
        <v>31</v>
      </c>
      <c r="C13" s="5" t="s">
        <v>34</v>
      </c>
      <c r="D13" s="5">
        <v>28.22</v>
      </c>
      <c r="E13" s="4"/>
      <c r="F13" s="4"/>
      <c r="P13" s="8" t="s">
        <v>27</v>
      </c>
      <c r="Q13" s="8">
        <f>Q12/SQRT(Q14)</f>
        <v>8.3898228442516001E-2</v>
      </c>
      <c r="R13" s="8">
        <f t="shared" ref="R13:X13" si="4">R12/SQRT(R14)</f>
        <v>0.18450403743285904</v>
      </c>
      <c r="S13" s="8"/>
      <c r="T13" s="8">
        <f t="shared" si="4"/>
        <v>0.13242846372775149</v>
      </c>
      <c r="U13" s="8">
        <f t="shared" si="4"/>
        <v>5.0442759353246672E-2</v>
      </c>
      <c r="V13" s="8"/>
      <c r="W13" s="8">
        <f t="shared" si="4"/>
        <v>7.0986564425379817E-2</v>
      </c>
      <c r="X13" s="8">
        <f t="shared" si="4"/>
        <v>5.236185008632567E-2</v>
      </c>
    </row>
    <row r="14" spans="1:24" x14ac:dyDescent="0.2">
      <c r="A14" s="5" t="s">
        <v>12</v>
      </c>
      <c r="B14" s="5" t="s">
        <v>31</v>
      </c>
      <c r="C14" s="5" t="s">
        <v>34</v>
      </c>
      <c r="D14" s="5">
        <v>19.93</v>
      </c>
      <c r="E14" s="4"/>
      <c r="F14" s="4"/>
      <c r="P14" t="s">
        <v>91</v>
      </c>
      <c r="Q14">
        <f>COUNT(Q5:Q9)</f>
        <v>5</v>
      </c>
      <c r="R14">
        <f t="shared" ref="R14:X14" si="5">COUNT(R5:R9)</f>
        <v>5</v>
      </c>
      <c r="S14">
        <f t="shared" si="5"/>
        <v>0</v>
      </c>
      <c r="T14">
        <f t="shared" si="5"/>
        <v>4</v>
      </c>
      <c r="U14">
        <f t="shared" si="5"/>
        <v>4</v>
      </c>
      <c r="V14">
        <f t="shared" si="5"/>
        <v>0</v>
      </c>
      <c r="W14">
        <f t="shared" si="5"/>
        <v>4</v>
      </c>
      <c r="X14">
        <f t="shared" si="5"/>
        <v>4</v>
      </c>
    </row>
    <row r="15" spans="1:24" x14ac:dyDescent="0.2">
      <c r="A15" s="5" t="s">
        <v>12</v>
      </c>
      <c r="B15" s="5" t="s">
        <v>31</v>
      </c>
      <c r="C15" s="5" t="s">
        <v>34</v>
      </c>
      <c r="D15" s="5">
        <v>19.850000000000001</v>
      </c>
      <c r="E15" s="4"/>
      <c r="F15" s="4"/>
    </row>
    <row r="16" spans="1:24" x14ac:dyDescent="0.2">
      <c r="A16" s="5" t="s">
        <v>12</v>
      </c>
      <c r="B16" s="5" t="s">
        <v>31</v>
      </c>
      <c r="C16" s="5" t="s">
        <v>34</v>
      </c>
      <c r="D16" s="5">
        <v>20</v>
      </c>
      <c r="E16" s="4"/>
      <c r="F16" s="4"/>
    </row>
    <row r="17" spans="1:24" x14ac:dyDescent="0.2">
      <c r="A17" s="5" t="s">
        <v>9</v>
      </c>
      <c r="B17" s="5" t="s">
        <v>31</v>
      </c>
      <c r="C17" s="5" t="s">
        <v>35</v>
      </c>
      <c r="D17" s="5">
        <v>28.3</v>
      </c>
      <c r="E17" s="4"/>
      <c r="F17" s="4"/>
      <c r="G17" s="14">
        <f>AVERAGE(D17:D19)</f>
        <v>28.24</v>
      </c>
      <c r="H17" s="14">
        <f>AVERAGE(D20:D21)</f>
        <v>19.145</v>
      </c>
      <c r="I17" s="14">
        <f t="shared" si="0"/>
        <v>9.0949999999999989</v>
      </c>
      <c r="K17" s="14">
        <f>I17-J33</f>
        <v>0.75899999999999679</v>
      </c>
      <c r="L17" s="14">
        <f t="shared" si="1"/>
        <v>0.59090577346718398</v>
      </c>
      <c r="Q17" s="10" t="s">
        <v>60</v>
      </c>
      <c r="R17" s="13" t="s">
        <v>99</v>
      </c>
      <c r="T17" s="10" t="s">
        <v>60</v>
      </c>
      <c r="U17" s="13" t="s">
        <v>103</v>
      </c>
      <c r="W17" s="10" t="s">
        <v>60</v>
      </c>
      <c r="X17" s="13" t="s">
        <v>108</v>
      </c>
    </row>
    <row r="18" spans="1:24" x14ac:dyDescent="0.2">
      <c r="A18" s="5" t="s">
        <v>9</v>
      </c>
      <c r="B18" s="5" t="s">
        <v>31</v>
      </c>
      <c r="C18" s="5" t="s">
        <v>35</v>
      </c>
      <c r="D18" s="5">
        <v>28.23</v>
      </c>
      <c r="E18" s="4"/>
      <c r="F18" s="4"/>
      <c r="Q18" s="10"/>
      <c r="R18" s="11"/>
      <c r="T18" s="10"/>
      <c r="U18" s="11"/>
      <c r="W18" s="10"/>
      <c r="X18" s="11"/>
    </row>
    <row r="19" spans="1:24" x14ac:dyDescent="0.2">
      <c r="A19" s="5" t="s">
        <v>9</v>
      </c>
      <c r="B19" s="5" t="s">
        <v>31</v>
      </c>
      <c r="C19" s="5" t="s">
        <v>35</v>
      </c>
      <c r="D19" s="5">
        <v>28.19</v>
      </c>
      <c r="E19" s="4"/>
      <c r="F19" s="4"/>
      <c r="Q19" s="10" t="s">
        <v>61</v>
      </c>
      <c r="R19" s="11" t="s">
        <v>28</v>
      </c>
      <c r="T19" s="10" t="s">
        <v>61</v>
      </c>
      <c r="U19" s="11" t="s">
        <v>28</v>
      </c>
      <c r="W19" s="10" t="s">
        <v>61</v>
      </c>
      <c r="X19" s="11" t="s">
        <v>28</v>
      </c>
    </row>
    <row r="20" spans="1:24" x14ac:dyDescent="0.2">
      <c r="A20" s="5" t="s">
        <v>12</v>
      </c>
      <c r="B20" s="5" t="s">
        <v>31</v>
      </c>
      <c r="C20" s="5" t="s">
        <v>35</v>
      </c>
      <c r="D20" s="5">
        <v>19.11</v>
      </c>
      <c r="E20" s="4"/>
      <c r="F20" s="4"/>
      <c r="Q20" s="10" t="s">
        <v>30</v>
      </c>
      <c r="R20" s="11" t="s">
        <v>30</v>
      </c>
      <c r="T20" s="10" t="s">
        <v>30</v>
      </c>
      <c r="U20" s="11" t="s">
        <v>30</v>
      </c>
      <c r="W20" s="10" t="s">
        <v>30</v>
      </c>
      <c r="X20" s="11" t="s">
        <v>30</v>
      </c>
    </row>
    <row r="21" spans="1:24" x14ac:dyDescent="0.2">
      <c r="A21" s="5" t="s">
        <v>12</v>
      </c>
      <c r="B21" s="5" t="s">
        <v>31</v>
      </c>
      <c r="C21" s="5" t="s">
        <v>35</v>
      </c>
      <c r="D21" s="5">
        <v>19.18</v>
      </c>
      <c r="E21" s="4"/>
      <c r="F21" s="4"/>
      <c r="Q21" s="10" t="s">
        <v>62</v>
      </c>
      <c r="R21" s="11" t="s">
        <v>88</v>
      </c>
      <c r="T21" s="10" t="s">
        <v>62</v>
      </c>
      <c r="U21" s="11" t="s">
        <v>88</v>
      </c>
      <c r="W21" s="10" t="s">
        <v>62</v>
      </c>
      <c r="X21" s="11" t="s">
        <v>88</v>
      </c>
    </row>
    <row r="22" spans="1:24" x14ac:dyDescent="0.2">
      <c r="A22" s="6" t="s">
        <v>9</v>
      </c>
      <c r="B22" s="5" t="s">
        <v>31</v>
      </c>
      <c r="C22" s="5" t="s">
        <v>36</v>
      </c>
      <c r="D22" s="5">
        <v>27.69</v>
      </c>
      <c r="E22" s="4"/>
      <c r="F22" s="4"/>
      <c r="G22" s="14">
        <f>AVERAGE(D22:D24)</f>
        <v>27.713333333333335</v>
      </c>
      <c r="H22" s="14">
        <f>AVERAGE(D25:D27)</f>
        <v>19.026666666666667</v>
      </c>
      <c r="I22" s="14">
        <f>G22-H22</f>
        <v>8.6866666666666674</v>
      </c>
      <c r="K22" s="14">
        <f>I22-J33</f>
        <v>0.35066666666666535</v>
      </c>
      <c r="L22" s="14">
        <f t="shared" si="1"/>
        <v>0.78422162681489138</v>
      </c>
      <c r="Q22" s="10"/>
      <c r="R22" s="11"/>
      <c r="T22" s="10"/>
      <c r="U22" s="11"/>
      <c r="W22" s="10"/>
      <c r="X22" s="11"/>
    </row>
    <row r="23" spans="1:24" x14ac:dyDescent="0.2">
      <c r="A23" s="6" t="s">
        <v>9</v>
      </c>
      <c r="B23" s="5" t="s">
        <v>31</v>
      </c>
      <c r="C23" s="5" t="s">
        <v>36</v>
      </c>
      <c r="D23" s="5">
        <v>27.69</v>
      </c>
      <c r="E23" s="4"/>
      <c r="F23" s="4"/>
      <c r="Q23" s="10" t="s">
        <v>63</v>
      </c>
      <c r="R23" s="11"/>
      <c r="T23" s="10" t="s">
        <v>63</v>
      </c>
      <c r="U23" s="11"/>
      <c r="W23" s="10" t="s">
        <v>63</v>
      </c>
      <c r="X23" s="11"/>
    </row>
    <row r="24" spans="1:24" x14ac:dyDescent="0.2">
      <c r="A24" s="6" t="s">
        <v>9</v>
      </c>
      <c r="B24" s="5" t="s">
        <v>31</v>
      </c>
      <c r="C24" s="5" t="s">
        <v>36</v>
      </c>
      <c r="D24" s="5">
        <v>27.76</v>
      </c>
      <c r="E24" s="4"/>
      <c r="F24" s="4"/>
      <c r="Q24" s="12" t="s">
        <v>64</v>
      </c>
      <c r="R24" s="13">
        <v>0.1545</v>
      </c>
      <c r="T24" s="12" t="s">
        <v>64</v>
      </c>
      <c r="U24" s="13">
        <v>0.40529999999999999</v>
      </c>
      <c r="W24" s="12" t="s">
        <v>64</v>
      </c>
      <c r="X24" s="13">
        <v>8.4400000000000003E-2</v>
      </c>
    </row>
    <row r="25" spans="1:24" x14ac:dyDescent="0.2">
      <c r="A25" s="6" t="s">
        <v>12</v>
      </c>
      <c r="B25" s="5" t="s">
        <v>31</v>
      </c>
      <c r="C25" s="5" t="s">
        <v>36</v>
      </c>
      <c r="D25" s="5">
        <v>18.989999999999998</v>
      </c>
      <c r="E25" s="4"/>
      <c r="F25" s="4"/>
      <c r="Q25" s="10" t="s">
        <v>65</v>
      </c>
      <c r="R25" s="11" t="s">
        <v>66</v>
      </c>
      <c r="T25" s="10" t="s">
        <v>65</v>
      </c>
      <c r="U25" s="11" t="s">
        <v>66</v>
      </c>
      <c r="W25" s="10" t="s">
        <v>65</v>
      </c>
      <c r="X25" s="11" t="s">
        <v>66</v>
      </c>
    </row>
    <row r="26" spans="1:24" x14ac:dyDescent="0.2">
      <c r="A26" s="6" t="s">
        <v>12</v>
      </c>
      <c r="B26" s="5" t="s">
        <v>31</v>
      </c>
      <c r="C26" s="5" t="s">
        <v>36</v>
      </c>
      <c r="D26" s="5">
        <v>19.149999999999999</v>
      </c>
      <c r="E26" s="4"/>
      <c r="F26" s="4"/>
      <c r="Q26" s="10" t="s">
        <v>67</v>
      </c>
      <c r="R26" s="11" t="s">
        <v>29</v>
      </c>
      <c r="T26" s="10" t="s">
        <v>67</v>
      </c>
      <c r="U26" s="11" t="s">
        <v>29</v>
      </c>
      <c r="W26" s="10" t="s">
        <v>67</v>
      </c>
      <c r="X26" s="11" t="s">
        <v>29</v>
      </c>
    </row>
    <row r="27" spans="1:24" x14ac:dyDescent="0.2">
      <c r="A27" s="6" t="s">
        <v>12</v>
      </c>
      <c r="B27" s="5" t="s">
        <v>31</v>
      </c>
      <c r="C27" s="5" t="s">
        <v>36</v>
      </c>
      <c r="D27" s="5">
        <v>18.940000000000001</v>
      </c>
      <c r="E27" s="4"/>
      <c r="F27" s="4"/>
      <c r="Q27" s="10" t="s">
        <v>68</v>
      </c>
      <c r="R27" s="11" t="s">
        <v>69</v>
      </c>
      <c r="T27" s="10" t="s">
        <v>68</v>
      </c>
      <c r="U27" s="11" t="s">
        <v>69</v>
      </c>
      <c r="W27" s="10" t="s">
        <v>68</v>
      </c>
      <c r="X27" s="11" t="s">
        <v>69</v>
      </c>
    </row>
    <row r="28" spans="1:24" x14ac:dyDescent="0.2">
      <c r="A28" s="5" t="s">
        <v>9</v>
      </c>
      <c r="B28" s="5" t="s">
        <v>31</v>
      </c>
      <c r="C28" s="5" t="s">
        <v>39</v>
      </c>
      <c r="D28" s="5">
        <v>26.48</v>
      </c>
      <c r="E28" s="4"/>
      <c r="F28" s="4"/>
      <c r="G28" s="14">
        <f>AVERAGE(D28:D30)</f>
        <v>26.573333333333334</v>
      </c>
      <c r="H28" s="14">
        <f>AVERAGE(D31:D32)</f>
        <v>17.329999999999998</v>
      </c>
      <c r="I28" s="14">
        <f t="shared" si="0"/>
        <v>9.2433333333333358</v>
      </c>
      <c r="K28" s="14">
        <f>I28-J33</f>
        <v>0.90733333333333377</v>
      </c>
      <c r="L28" s="14">
        <f t="shared" si="1"/>
        <v>0.53316968782821639</v>
      </c>
      <c r="Q28" s="10" t="s">
        <v>70</v>
      </c>
      <c r="R28" s="11" t="s">
        <v>100</v>
      </c>
      <c r="T28" s="10" t="s">
        <v>70</v>
      </c>
      <c r="U28" s="11" t="s">
        <v>104</v>
      </c>
      <c r="W28" s="10" t="s">
        <v>70</v>
      </c>
      <c r="X28" s="11" t="s">
        <v>109</v>
      </c>
    </row>
    <row r="29" spans="1:24" x14ac:dyDescent="0.2">
      <c r="A29" s="5" t="s">
        <v>9</v>
      </c>
      <c r="B29" s="5" t="s">
        <v>31</v>
      </c>
      <c r="C29" s="5" t="s">
        <v>39</v>
      </c>
      <c r="D29" s="5">
        <v>26.6</v>
      </c>
      <c r="E29" s="4"/>
      <c r="F29" s="4"/>
      <c r="Q29" s="10"/>
      <c r="R29" s="11"/>
      <c r="T29" s="10"/>
      <c r="U29" s="11"/>
      <c r="W29" s="10"/>
      <c r="X29" s="11"/>
    </row>
    <row r="30" spans="1:24" x14ac:dyDescent="0.2">
      <c r="A30" s="5" t="s">
        <v>9</v>
      </c>
      <c r="B30" s="5" t="s">
        <v>31</v>
      </c>
      <c r="C30" s="5" t="s">
        <v>39</v>
      </c>
      <c r="D30" s="5">
        <v>26.64</v>
      </c>
      <c r="E30" s="4"/>
      <c r="F30" s="4"/>
      <c r="Q30" s="10" t="s">
        <v>71</v>
      </c>
      <c r="R30" s="11"/>
      <c r="T30" s="10" t="s">
        <v>71</v>
      </c>
      <c r="U30" s="11"/>
      <c r="W30" s="10" t="s">
        <v>71</v>
      </c>
      <c r="X30" s="11"/>
    </row>
    <row r="31" spans="1:24" x14ac:dyDescent="0.2">
      <c r="A31" s="5" t="s">
        <v>12</v>
      </c>
      <c r="B31" s="5" t="s">
        <v>31</v>
      </c>
      <c r="C31" s="5" t="s">
        <v>39</v>
      </c>
      <c r="D31" s="5">
        <v>17.329999999999998</v>
      </c>
      <c r="E31" s="4"/>
      <c r="F31" s="4"/>
      <c r="Q31" s="10" t="s">
        <v>72</v>
      </c>
      <c r="R31" s="11">
        <v>0.75370000000000004</v>
      </c>
      <c r="T31" s="10" t="s">
        <v>72</v>
      </c>
      <c r="U31" s="11">
        <v>0.87680000000000002</v>
      </c>
      <c r="W31" s="10" t="s">
        <v>72</v>
      </c>
      <c r="X31" s="11">
        <v>0.82189999999999996</v>
      </c>
    </row>
    <row r="32" spans="1:24" x14ac:dyDescent="0.2">
      <c r="A32" s="5" t="s">
        <v>12</v>
      </c>
      <c r="B32" s="5" t="s">
        <v>31</v>
      </c>
      <c r="C32" s="5" t="s">
        <v>39</v>
      </c>
      <c r="D32" s="5">
        <v>17.329999999999998</v>
      </c>
      <c r="E32" s="4"/>
      <c r="F32" s="4"/>
      <c r="Q32" s="10" t="s">
        <v>73</v>
      </c>
      <c r="R32" s="11">
        <v>1.0720000000000001</v>
      </c>
      <c r="T32" s="10" t="s">
        <v>73</v>
      </c>
      <c r="U32" s="11">
        <v>1.004</v>
      </c>
      <c r="W32" s="10" t="s">
        <v>73</v>
      </c>
      <c r="X32" s="11">
        <v>1.004</v>
      </c>
    </row>
    <row r="33" spans="1:24" x14ac:dyDescent="0.2">
      <c r="A33" s="4" t="s">
        <v>9</v>
      </c>
      <c r="B33" s="4" t="s">
        <v>37</v>
      </c>
      <c r="C33" s="4" t="s">
        <v>41</v>
      </c>
      <c r="D33" s="4">
        <v>27.69</v>
      </c>
      <c r="E33" s="4"/>
      <c r="F33" s="4"/>
      <c r="G33" s="14">
        <f>AVERAGE(D33:D35)</f>
        <v>27.623333333333335</v>
      </c>
      <c r="H33" s="14">
        <f>AVERAGE(D36:D38)</f>
        <v>19.826666666666664</v>
      </c>
      <c r="I33" s="14">
        <f>G33-H33</f>
        <v>7.7966666666666704</v>
      </c>
      <c r="J33" s="14">
        <f>AVERAGE(I33:I58)</f>
        <v>8.3360000000000021</v>
      </c>
      <c r="K33" s="14">
        <f>I33-J33</f>
        <v>-0.53933333333333167</v>
      </c>
      <c r="L33" s="14">
        <f>2^-K33</f>
        <v>1.4533007945658449</v>
      </c>
      <c r="M33" s="14">
        <f>AVERAGE(L33:L60)</f>
        <v>1.0723673513434007</v>
      </c>
      <c r="N33">
        <f>_xlfn.STDEV.S(L33:L57)</f>
        <v>0.4125635698230386</v>
      </c>
      <c r="O33" t="s">
        <v>85</v>
      </c>
      <c r="Q33" s="10" t="s">
        <v>74</v>
      </c>
      <c r="R33" s="11" t="s">
        <v>101</v>
      </c>
      <c r="T33" s="10" t="s">
        <v>74</v>
      </c>
      <c r="U33" s="11" t="s">
        <v>105</v>
      </c>
      <c r="W33" s="10" t="s">
        <v>74</v>
      </c>
      <c r="X33" s="11" t="s">
        <v>110</v>
      </c>
    </row>
    <row r="34" spans="1:24" x14ac:dyDescent="0.2">
      <c r="A34" s="4" t="s">
        <v>9</v>
      </c>
      <c r="B34" s="4" t="s">
        <v>37</v>
      </c>
      <c r="C34" s="4" t="s">
        <v>41</v>
      </c>
      <c r="D34" s="4">
        <v>27.67</v>
      </c>
      <c r="E34" s="4"/>
      <c r="F34" s="4"/>
      <c r="N34">
        <f>N33/SQRT(5)</f>
        <v>0.18450403743285904</v>
      </c>
      <c r="O34" t="s">
        <v>27</v>
      </c>
      <c r="Q34" s="10" t="s">
        <v>75</v>
      </c>
      <c r="R34" s="11" t="s">
        <v>102</v>
      </c>
      <c r="T34" s="10" t="s">
        <v>75</v>
      </c>
      <c r="U34" s="11" t="s">
        <v>106</v>
      </c>
      <c r="W34" s="10" t="s">
        <v>75</v>
      </c>
      <c r="X34" s="11" t="s">
        <v>111</v>
      </c>
    </row>
    <row r="35" spans="1:24" x14ac:dyDescent="0.2">
      <c r="A35" s="4" t="s">
        <v>9</v>
      </c>
      <c r="B35" s="4" t="s">
        <v>37</v>
      </c>
      <c r="C35" s="4" t="s">
        <v>41</v>
      </c>
      <c r="D35" s="4">
        <v>27.51</v>
      </c>
      <c r="E35" s="4"/>
      <c r="F35" s="4"/>
      <c r="Q35" s="10" t="s">
        <v>76</v>
      </c>
      <c r="R35" s="11">
        <v>0.2361</v>
      </c>
      <c r="T35" s="10" t="s">
        <v>76</v>
      </c>
      <c r="U35" s="11">
        <v>0.1177</v>
      </c>
      <c r="W35" s="10" t="s">
        <v>76</v>
      </c>
      <c r="X35" s="11">
        <v>0.41560000000000002</v>
      </c>
    </row>
    <row r="36" spans="1:24" x14ac:dyDescent="0.2">
      <c r="A36" s="4" t="s">
        <v>12</v>
      </c>
      <c r="B36" s="4" t="s">
        <v>37</v>
      </c>
      <c r="C36" s="4" t="s">
        <v>41</v>
      </c>
      <c r="D36" s="4">
        <v>19.84</v>
      </c>
      <c r="E36" s="4"/>
      <c r="F36" s="4"/>
      <c r="Q36" s="10"/>
      <c r="R36" s="11"/>
      <c r="T36" s="10"/>
      <c r="U36" s="11"/>
      <c r="W36" s="10"/>
      <c r="X36" s="11"/>
    </row>
    <row r="37" spans="1:24" x14ac:dyDescent="0.2">
      <c r="A37" s="4" t="s">
        <v>12</v>
      </c>
      <c r="B37" s="4" t="s">
        <v>37</v>
      </c>
      <c r="C37" s="4" t="s">
        <v>41</v>
      </c>
      <c r="D37" s="4">
        <v>19.71</v>
      </c>
      <c r="E37" s="4"/>
      <c r="F37" s="4"/>
      <c r="Q37" s="10" t="s">
        <v>77</v>
      </c>
      <c r="R37" s="11"/>
      <c r="T37" s="10" t="s">
        <v>77</v>
      </c>
      <c r="U37" s="11"/>
      <c r="W37" s="10" t="s">
        <v>77</v>
      </c>
      <c r="X37" s="11"/>
    </row>
    <row r="38" spans="1:24" x14ac:dyDescent="0.2">
      <c r="A38" s="4" t="s">
        <v>12</v>
      </c>
      <c r="B38" s="4" t="s">
        <v>37</v>
      </c>
      <c r="C38" s="4" t="s">
        <v>41</v>
      </c>
      <c r="D38" s="4">
        <v>19.93</v>
      </c>
      <c r="E38" s="4"/>
      <c r="F38" s="4"/>
      <c r="Q38" s="10" t="s">
        <v>78</v>
      </c>
      <c r="R38" s="11" t="s">
        <v>79</v>
      </c>
      <c r="T38" s="10" t="s">
        <v>78</v>
      </c>
      <c r="U38" s="11" t="s">
        <v>107</v>
      </c>
      <c r="W38" s="10" t="s">
        <v>78</v>
      </c>
      <c r="X38" s="11" t="s">
        <v>112</v>
      </c>
    </row>
    <row r="39" spans="1:24" x14ac:dyDescent="0.2">
      <c r="A39" s="4" t="s">
        <v>9</v>
      </c>
      <c r="B39" s="4" t="s">
        <v>37</v>
      </c>
      <c r="C39" s="4" t="s">
        <v>42</v>
      </c>
      <c r="D39" s="4">
        <v>27.21</v>
      </c>
      <c r="E39" s="4"/>
      <c r="F39" s="4"/>
      <c r="G39" s="14">
        <f>AVERAGE(D39:D40)</f>
        <v>27.185000000000002</v>
      </c>
      <c r="H39" s="14">
        <f>AVERAGE(D41:D43)</f>
        <v>19.310000000000002</v>
      </c>
      <c r="I39" s="14">
        <f>G39-H39</f>
        <v>7.875</v>
      </c>
      <c r="K39" s="14">
        <f>I39-J33</f>
        <v>-0.46100000000000207</v>
      </c>
      <c r="L39" s="14">
        <f t="shared" si="1"/>
        <v>1.3764956015906993</v>
      </c>
      <c r="Q39" s="10" t="s">
        <v>64</v>
      </c>
      <c r="R39" s="11">
        <v>0.156</v>
      </c>
      <c r="T39" s="10" t="s">
        <v>64</v>
      </c>
      <c r="U39" s="11">
        <v>0.1472</v>
      </c>
      <c r="W39" s="10" t="s">
        <v>64</v>
      </c>
      <c r="X39" s="11">
        <v>0.62960000000000005</v>
      </c>
    </row>
    <row r="40" spans="1:24" x14ac:dyDescent="0.2">
      <c r="A40" s="4" t="s">
        <v>9</v>
      </c>
      <c r="B40" s="4" t="s">
        <v>37</v>
      </c>
      <c r="C40" s="4" t="s">
        <v>42</v>
      </c>
      <c r="D40" s="4">
        <v>27.16</v>
      </c>
      <c r="E40" s="4"/>
      <c r="F40" s="4"/>
      <c r="Q40" s="10" t="s">
        <v>65</v>
      </c>
      <c r="R40" s="11" t="s">
        <v>66</v>
      </c>
      <c r="T40" s="10" t="s">
        <v>65</v>
      </c>
      <c r="U40" s="11" t="s">
        <v>66</v>
      </c>
      <c r="W40" s="10" t="s">
        <v>65</v>
      </c>
      <c r="X40" s="11" t="s">
        <v>66</v>
      </c>
    </row>
    <row r="41" spans="1:24" x14ac:dyDescent="0.2">
      <c r="A41" s="4" t="s">
        <v>12</v>
      </c>
      <c r="B41" s="4" t="s">
        <v>37</v>
      </c>
      <c r="C41" s="4" t="s">
        <v>42</v>
      </c>
      <c r="D41" s="4">
        <v>19.39</v>
      </c>
      <c r="E41" s="4"/>
      <c r="F41" s="4"/>
      <c r="Q41" s="10" t="s">
        <v>67</v>
      </c>
      <c r="R41" s="11" t="s">
        <v>29</v>
      </c>
      <c r="T41" s="10" t="s">
        <v>67</v>
      </c>
      <c r="U41" s="11" t="s">
        <v>29</v>
      </c>
      <c r="W41" s="10" t="s">
        <v>67</v>
      </c>
      <c r="X41" s="11" t="s">
        <v>29</v>
      </c>
    </row>
    <row r="42" spans="1:24" x14ac:dyDescent="0.2">
      <c r="A42" s="4" t="s">
        <v>12</v>
      </c>
      <c r="B42" s="4" t="s">
        <v>37</v>
      </c>
      <c r="C42" s="4" t="s">
        <v>42</v>
      </c>
      <c r="D42" s="4">
        <v>19.309999999999999</v>
      </c>
      <c r="E42" s="4"/>
      <c r="F42" s="4"/>
      <c r="Q42" s="10"/>
      <c r="R42" s="11"/>
      <c r="T42" s="10"/>
      <c r="U42" s="11"/>
      <c r="W42" s="10"/>
      <c r="X42" s="11"/>
    </row>
    <row r="43" spans="1:24" x14ac:dyDescent="0.2">
      <c r="A43" s="4" t="s">
        <v>12</v>
      </c>
      <c r="B43" s="4" t="s">
        <v>37</v>
      </c>
      <c r="C43" s="4" t="s">
        <v>42</v>
      </c>
      <c r="D43" s="4">
        <v>19.23</v>
      </c>
      <c r="E43" s="4"/>
      <c r="F43" s="4"/>
      <c r="Q43" s="10" t="s">
        <v>80</v>
      </c>
      <c r="R43" s="11"/>
      <c r="T43" s="10" t="s">
        <v>80</v>
      </c>
      <c r="U43" s="11"/>
      <c r="W43" s="10" t="s">
        <v>80</v>
      </c>
      <c r="X43" s="11"/>
    </row>
    <row r="44" spans="1:24" x14ac:dyDescent="0.2">
      <c r="A44" s="4" t="s">
        <v>9</v>
      </c>
      <c r="B44" s="4" t="s">
        <v>37</v>
      </c>
      <c r="C44" s="4" t="s">
        <v>43</v>
      </c>
      <c r="D44" s="4">
        <v>28.9</v>
      </c>
      <c r="E44" s="4"/>
      <c r="F44" s="4"/>
      <c r="G44" s="14">
        <f>AVERAGE(D44:D45)</f>
        <v>28.875</v>
      </c>
      <c r="H44" s="14">
        <f>AVERAGE(D46:D48)</f>
        <v>20.893333333333334</v>
      </c>
      <c r="I44" s="14">
        <f>G44-H44</f>
        <v>7.9816666666666656</v>
      </c>
      <c r="K44" s="14">
        <f>I44-J33</f>
        <v>-0.3543333333333365</v>
      </c>
      <c r="L44" s="14">
        <f t="shared" si="1"/>
        <v>1.2783947009771912</v>
      </c>
      <c r="Q44" s="10" t="s">
        <v>81</v>
      </c>
      <c r="R44" s="11">
        <v>5</v>
      </c>
      <c r="T44" s="10" t="s">
        <v>81</v>
      </c>
      <c r="U44" s="11">
        <v>4</v>
      </c>
      <c r="W44" s="10" t="s">
        <v>81</v>
      </c>
      <c r="X44" s="11">
        <v>4</v>
      </c>
    </row>
    <row r="45" spans="1:24" x14ac:dyDescent="0.2">
      <c r="A45" s="4" t="s">
        <v>9</v>
      </c>
      <c r="B45" s="4" t="s">
        <v>37</v>
      </c>
      <c r="C45" s="4" t="s">
        <v>43</v>
      </c>
      <c r="D45" s="4">
        <v>28.85</v>
      </c>
      <c r="E45" s="4"/>
      <c r="F45" s="4"/>
      <c r="Q45" s="10" t="s">
        <v>82</v>
      </c>
      <c r="R45" s="11">
        <v>5</v>
      </c>
      <c r="T45" s="10" t="s">
        <v>82</v>
      </c>
      <c r="U45" s="11">
        <v>4</v>
      </c>
      <c r="W45" s="10" t="s">
        <v>82</v>
      </c>
      <c r="X45" s="11">
        <v>4</v>
      </c>
    </row>
    <row r="46" spans="1:24" x14ac:dyDescent="0.2">
      <c r="A46" s="4" t="s">
        <v>12</v>
      </c>
      <c r="B46" s="4" t="s">
        <v>37</v>
      </c>
      <c r="C46" s="4" t="s">
        <v>43</v>
      </c>
      <c r="D46" s="4">
        <v>20.91</v>
      </c>
      <c r="E46" s="4"/>
      <c r="F46" s="4"/>
      <c r="Q46" s="10"/>
      <c r="R46" s="11"/>
    </row>
    <row r="47" spans="1:24" x14ac:dyDescent="0.2">
      <c r="A47" s="4" t="s">
        <v>12</v>
      </c>
      <c r="B47" s="4" t="s">
        <v>37</v>
      </c>
      <c r="C47" s="4" t="s">
        <v>43</v>
      </c>
      <c r="D47" s="4">
        <v>20.79</v>
      </c>
      <c r="E47" s="4"/>
      <c r="F47" s="4"/>
    </row>
    <row r="48" spans="1:24" x14ac:dyDescent="0.2">
      <c r="A48" s="4" t="s">
        <v>12</v>
      </c>
      <c r="B48" s="4" t="s">
        <v>37</v>
      </c>
      <c r="C48" s="4" t="s">
        <v>43</v>
      </c>
      <c r="D48" s="4">
        <v>20.98</v>
      </c>
      <c r="E48" s="4"/>
      <c r="F48" s="4"/>
    </row>
    <row r="49" spans="1:14" x14ac:dyDescent="0.2">
      <c r="A49" s="7" t="s">
        <v>9</v>
      </c>
      <c r="B49" s="4" t="s">
        <v>37</v>
      </c>
      <c r="C49" s="4" t="s">
        <v>38</v>
      </c>
      <c r="D49" s="4">
        <v>28.28</v>
      </c>
      <c r="E49" s="4"/>
      <c r="F49" s="4"/>
      <c r="G49" s="14">
        <f>AVERAGE(D49:D51)</f>
        <v>28.163333333333338</v>
      </c>
      <c r="H49" s="14">
        <f>AVERAGE(D52:D54)</f>
        <v>19.25</v>
      </c>
      <c r="I49" s="14">
        <f>G49-H49</f>
        <v>8.9133333333333375</v>
      </c>
      <c r="K49" s="14">
        <f>I49-J33</f>
        <v>0.57733333333333547</v>
      </c>
      <c r="L49" s="14">
        <f t="shared" si="1"/>
        <v>0.67020142848969522</v>
      </c>
    </row>
    <row r="50" spans="1:14" x14ac:dyDescent="0.2">
      <c r="A50" s="7" t="s">
        <v>9</v>
      </c>
      <c r="B50" s="4" t="s">
        <v>37</v>
      </c>
      <c r="C50" s="4" t="s">
        <v>38</v>
      </c>
      <c r="D50" s="4">
        <v>28.09</v>
      </c>
      <c r="E50" s="4"/>
      <c r="F50" s="4"/>
    </row>
    <row r="51" spans="1:14" x14ac:dyDescent="0.2">
      <c r="A51" s="7" t="s">
        <v>9</v>
      </c>
      <c r="B51" s="4" t="s">
        <v>37</v>
      </c>
      <c r="C51" s="4" t="s">
        <v>38</v>
      </c>
      <c r="D51" s="4">
        <v>28.12</v>
      </c>
      <c r="E51" s="4"/>
      <c r="F51" s="4"/>
    </row>
    <row r="52" spans="1:14" x14ac:dyDescent="0.2">
      <c r="A52" s="4" t="s">
        <v>12</v>
      </c>
      <c r="B52" s="4" t="s">
        <v>37</v>
      </c>
      <c r="C52" s="4" t="s">
        <v>38</v>
      </c>
      <c r="D52" s="4">
        <v>19.23</v>
      </c>
      <c r="E52" s="4"/>
      <c r="F52" s="4"/>
    </row>
    <row r="53" spans="1:14" x14ac:dyDescent="0.2">
      <c r="A53" s="4" t="s">
        <v>12</v>
      </c>
      <c r="B53" s="4" t="s">
        <v>37</v>
      </c>
      <c r="C53" s="4" t="s">
        <v>38</v>
      </c>
      <c r="D53" s="4">
        <v>19.27</v>
      </c>
      <c r="E53" s="4"/>
      <c r="F53" s="4"/>
    </row>
    <row r="54" spans="1:14" x14ac:dyDescent="0.2">
      <c r="A54" s="4" t="s">
        <v>12</v>
      </c>
      <c r="B54" s="4" t="s">
        <v>37</v>
      </c>
      <c r="C54" s="4" t="s">
        <v>38</v>
      </c>
      <c r="D54" s="4">
        <v>19.25</v>
      </c>
      <c r="E54" s="4"/>
      <c r="F54" s="4"/>
    </row>
    <row r="55" spans="1:14" x14ac:dyDescent="0.2">
      <c r="A55" s="4" t="s">
        <v>9</v>
      </c>
      <c r="B55" s="4" t="s">
        <v>37</v>
      </c>
      <c r="C55" s="4" t="s">
        <v>40</v>
      </c>
      <c r="D55" s="4">
        <v>26.57</v>
      </c>
      <c r="E55" s="4"/>
      <c r="F55" s="4"/>
      <c r="G55" s="14">
        <f>AVERAGE(D55:D57)</f>
        <v>26.573333333333334</v>
      </c>
      <c r="H55" s="14">
        <f>AVERAGE(D58:D60)</f>
        <v>17.46</v>
      </c>
      <c r="I55" s="14">
        <f>G55-H55</f>
        <v>9.1133333333333333</v>
      </c>
      <c r="K55" s="14">
        <f>I55-J33</f>
        <v>0.77733333333333121</v>
      </c>
      <c r="L55" s="14">
        <f>2^-K55</f>
        <v>0.58344423109357313</v>
      </c>
    </row>
    <row r="56" spans="1:14" x14ac:dyDescent="0.2">
      <c r="A56" s="4" t="s">
        <v>9</v>
      </c>
      <c r="B56" s="4" t="s">
        <v>37</v>
      </c>
      <c r="C56" s="4" t="s">
        <v>40</v>
      </c>
      <c r="D56" s="4">
        <v>26.51</v>
      </c>
      <c r="E56" s="4"/>
      <c r="F56" s="4"/>
    </row>
    <row r="57" spans="1:14" x14ac:dyDescent="0.2">
      <c r="A57" s="4" t="s">
        <v>9</v>
      </c>
      <c r="B57" s="4" t="s">
        <v>37</v>
      </c>
      <c r="C57" s="4" t="s">
        <v>40</v>
      </c>
      <c r="D57" s="4">
        <v>26.64</v>
      </c>
      <c r="E57" s="4"/>
      <c r="F57" s="4"/>
    </row>
    <row r="58" spans="1:14" x14ac:dyDescent="0.2">
      <c r="A58" s="4" t="s">
        <v>12</v>
      </c>
      <c r="B58" s="4" t="s">
        <v>37</v>
      </c>
      <c r="C58" s="4" t="s">
        <v>40</v>
      </c>
      <c r="D58" s="4">
        <v>17.440000000000001</v>
      </c>
      <c r="E58" s="4"/>
      <c r="F58" s="4"/>
    </row>
    <row r="59" spans="1:14" x14ac:dyDescent="0.2">
      <c r="A59" s="4" t="s">
        <v>12</v>
      </c>
      <c r="B59" s="4" t="s">
        <v>37</v>
      </c>
      <c r="C59" s="4" t="s">
        <v>40</v>
      </c>
      <c r="D59" s="4">
        <v>17.440000000000001</v>
      </c>
      <c r="E59" s="4"/>
      <c r="F59" s="4"/>
    </row>
    <row r="60" spans="1:14" x14ac:dyDescent="0.2">
      <c r="A60" s="4" t="s">
        <v>12</v>
      </c>
      <c r="B60" s="4" t="s">
        <v>37</v>
      </c>
      <c r="C60" s="4" t="s">
        <v>40</v>
      </c>
      <c r="D60" s="4">
        <v>17.5</v>
      </c>
      <c r="E60" s="4"/>
      <c r="F60" s="4"/>
    </row>
    <row r="61" spans="1:14" x14ac:dyDescent="0.2">
      <c r="E61" s="4"/>
      <c r="F61" s="4"/>
    </row>
    <row r="62" spans="1:14" x14ac:dyDescent="0.2">
      <c r="A62" s="2" t="s">
        <v>9</v>
      </c>
      <c r="B62" s="2" t="s">
        <v>44</v>
      </c>
      <c r="C62" s="2" t="s">
        <v>32</v>
      </c>
      <c r="D62" s="2">
        <v>29.03</v>
      </c>
      <c r="G62" s="14">
        <f>AVERAGE(D62:D63)</f>
        <v>29.015000000000001</v>
      </c>
      <c r="H62" s="14">
        <f>AVERAGE(D64:D66)</f>
        <v>18.38</v>
      </c>
      <c r="I62" s="14">
        <f t="shared" ref="I62:I115" si="6">G62-H62</f>
        <v>10.635000000000002</v>
      </c>
      <c r="K62" s="14">
        <f>I62-J85</f>
        <v>0.41041666666666643</v>
      </c>
      <c r="L62" s="14">
        <f>2^-K62</f>
        <v>0.75240603893745406</v>
      </c>
      <c r="M62" s="14">
        <f>AVERAGE(L62:L82)</f>
        <v>0.87683073860805938</v>
      </c>
      <c r="N62">
        <f>_xlfn.STDEV.S(L62:L82)</f>
        <v>0.26485692745550299</v>
      </c>
    </row>
    <row r="63" spans="1:14" x14ac:dyDescent="0.2">
      <c r="A63" s="2" t="s">
        <v>9</v>
      </c>
      <c r="B63" s="2" t="s">
        <v>44</v>
      </c>
      <c r="C63" s="2" t="s">
        <v>32</v>
      </c>
      <c r="D63" s="2">
        <v>29</v>
      </c>
      <c r="E63" s="4"/>
      <c r="F63" s="4"/>
      <c r="N63">
        <f>N62/SQRT(N64)</f>
        <v>0.13242846372775149</v>
      </c>
    </row>
    <row r="64" spans="1:14" x14ac:dyDescent="0.2">
      <c r="A64" s="2" t="s">
        <v>12</v>
      </c>
      <c r="B64" s="2" t="s">
        <v>44</v>
      </c>
      <c r="C64" s="2" t="s">
        <v>32</v>
      </c>
      <c r="D64" s="2">
        <v>18.399999999999999</v>
      </c>
      <c r="E64" s="4"/>
      <c r="F64" s="4"/>
      <c r="N64">
        <f>COUNT(L62:L82)</f>
        <v>4</v>
      </c>
    </row>
    <row r="65" spans="1:12" x14ac:dyDescent="0.2">
      <c r="A65" s="2" t="s">
        <v>12</v>
      </c>
      <c r="B65" s="2" t="s">
        <v>44</v>
      </c>
      <c r="C65" s="2" t="s">
        <v>32</v>
      </c>
      <c r="D65" s="2">
        <v>18.46</v>
      </c>
      <c r="E65" s="4"/>
      <c r="F65" s="4"/>
    </row>
    <row r="66" spans="1:12" x14ac:dyDescent="0.2">
      <c r="A66" s="2" t="s">
        <v>12</v>
      </c>
      <c r="B66" s="2" t="s">
        <v>44</v>
      </c>
      <c r="C66" s="2" t="s">
        <v>32</v>
      </c>
      <c r="D66" s="2">
        <v>18.28</v>
      </c>
      <c r="E66" s="4"/>
      <c r="F66" s="4"/>
    </row>
    <row r="67" spans="1:12" x14ac:dyDescent="0.2">
      <c r="A67" s="2" t="s">
        <v>9</v>
      </c>
      <c r="B67" s="2" t="s">
        <v>44</v>
      </c>
      <c r="C67" s="2" t="s">
        <v>34</v>
      </c>
      <c r="D67" s="2">
        <v>27.53</v>
      </c>
      <c r="E67" s="4"/>
      <c r="F67" s="4"/>
      <c r="G67" s="14">
        <f>AVERAGE(D67:D69)</f>
        <v>27.64</v>
      </c>
      <c r="H67" s="14">
        <f>AVERAGE(D70:D72)</f>
        <v>17.253333333333334</v>
      </c>
      <c r="I67" s="14">
        <f t="shared" si="6"/>
        <v>10.386666666666667</v>
      </c>
      <c r="K67" s="14">
        <f>I67-J85</f>
        <v>0.16208333333333158</v>
      </c>
      <c r="L67" s="14">
        <f>2^-K67</f>
        <v>0.89373353679236422</v>
      </c>
    </row>
    <row r="68" spans="1:12" x14ac:dyDescent="0.2">
      <c r="A68" s="2" t="s">
        <v>9</v>
      </c>
      <c r="B68" s="2" t="s">
        <v>44</v>
      </c>
      <c r="C68" s="2" t="s">
        <v>34</v>
      </c>
      <c r="D68" s="2">
        <v>27.69</v>
      </c>
      <c r="E68" s="4"/>
      <c r="F68" s="4"/>
    </row>
    <row r="69" spans="1:12" x14ac:dyDescent="0.2">
      <c r="A69" s="2" t="s">
        <v>9</v>
      </c>
      <c r="B69" s="2" t="s">
        <v>44</v>
      </c>
      <c r="C69" s="2" t="s">
        <v>34</v>
      </c>
      <c r="D69" s="2">
        <v>27.7</v>
      </c>
      <c r="E69" s="4"/>
      <c r="F69" s="4"/>
    </row>
    <row r="70" spans="1:12" x14ac:dyDescent="0.2">
      <c r="A70" s="2" t="s">
        <v>12</v>
      </c>
      <c r="B70" s="2" t="s">
        <v>44</v>
      </c>
      <c r="C70" s="2" t="s">
        <v>34</v>
      </c>
      <c r="D70" s="2">
        <v>17.260000000000002</v>
      </c>
      <c r="E70" s="4"/>
      <c r="F70" s="4"/>
    </row>
    <row r="71" spans="1:12" x14ac:dyDescent="0.2">
      <c r="A71" s="2" t="s">
        <v>12</v>
      </c>
      <c r="B71" s="2" t="s">
        <v>44</v>
      </c>
      <c r="C71" s="2" t="s">
        <v>34</v>
      </c>
      <c r="D71" s="2">
        <v>17.23</v>
      </c>
      <c r="E71" s="4"/>
      <c r="F71" s="4"/>
    </row>
    <row r="72" spans="1:12" x14ac:dyDescent="0.2">
      <c r="A72" s="2" t="s">
        <v>12</v>
      </c>
      <c r="B72" s="2" t="s">
        <v>44</v>
      </c>
      <c r="C72" s="2" t="s">
        <v>34</v>
      </c>
      <c r="D72" s="2">
        <v>17.27</v>
      </c>
      <c r="E72" s="4"/>
      <c r="F72" s="4"/>
    </row>
    <row r="73" spans="1:12" x14ac:dyDescent="0.2">
      <c r="A73" s="2" t="s">
        <v>9</v>
      </c>
      <c r="B73" s="2" t="s">
        <v>44</v>
      </c>
      <c r="C73" s="2" t="s">
        <v>35</v>
      </c>
      <c r="D73" s="2">
        <v>27.24</v>
      </c>
      <c r="E73" s="4"/>
      <c r="F73" s="4"/>
      <c r="G73" s="14">
        <f>AVERAGE(D73:D75)</f>
        <v>27.290000000000003</v>
      </c>
      <c r="H73" s="14">
        <f>AVERAGE(D76:D78)</f>
        <v>16.383333333333333</v>
      </c>
      <c r="I73" s="14">
        <f t="shared" si="6"/>
        <v>10.90666666666667</v>
      </c>
      <c r="K73" s="14">
        <f>I73-J85</f>
        <v>0.68208333333333471</v>
      </c>
      <c r="L73" s="14">
        <f>2^-K73</f>
        <v>0.6232645949230472</v>
      </c>
    </row>
    <row r="74" spans="1:12" x14ac:dyDescent="0.2">
      <c r="A74" s="2" t="s">
        <v>9</v>
      </c>
      <c r="B74" s="2" t="s">
        <v>44</v>
      </c>
      <c r="C74" s="2" t="s">
        <v>35</v>
      </c>
      <c r="D74" s="2">
        <v>27.34</v>
      </c>
      <c r="E74" s="4"/>
      <c r="F74" s="4"/>
    </row>
    <row r="75" spans="1:12" x14ac:dyDescent="0.2">
      <c r="A75" s="2" t="s">
        <v>9</v>
      </c>
      <c r="B75" s="2" t="s">
        <v>44</v>
      </c>
      <c r="C75" s="2" t="s">
        <v>35</v>
      </c>
      <c r="D75" s="2">
        <v>27.29</v>
      </c>
      <c r="E75" s="4"/>
      <c r="F75" s="4"/>
    </row>
    <row r="76" spans="1:12" x14ac:dyDescent="0.2">
      <c r="A76" s="2" t="s">
        <v>12</v>
      </c>
      <c r="B76" s="2" t="s">
        <v>44</v>
      </c>
      <c r="C76" s="2" t="s">
        <v>35</v>
      </c>
      <c r="D76" s="2">
        <v>16.43</v>
      </c>
      <c r="E76" s="4"/>
      <c r="F76" s="4"/>
    </row>
    <row r="77" spans="1:12" x14ac:dyDescent="0.2">
      <c r="A77" s="2" t="s">
        <v>12</v>
      </c>
      <c r="B77" s="2" t="s">
        <v>44</v>
      </c>
      <c r="C77" s="2" t="s">
        <v>35</v>
      </c>
      <c r="D77" s="2">
        <v>16.36</v>
      </c>
      <c r="E77" s="4"/>
      <c r="F77" s="4"/>
    </row>
    <row r="78" spans="1:12" x14ac:dyDescent="0.2">
      <c r="A78" s="2" t="s">
        <v>12</v>
      </c>
      <c r="B78" s="2" t="s">
        <v>44</v>
      </c>
      <c r="C78" s="2" t="s">
        <v>35</v>
      </c>
      <c r="D78" s="2">
        <v>16.36</v>
      </c>
      <c r="E78" s="4"/>
      <c r="F78" s="4"/>
    </row>
    <row r="79" spans="1:12" x14ac:dyDescent="0.2">
      <c r="A79" s="2" t="s">
        <v>9</v>
      </c>
      <c r="B79" s="2" t="s">
        <v>44</v>
      </c>
      <c r="C79" s="2" t="s">
        <v>36</v>
      </c>
      <c r="D79" s="2">
        <v>28.37</v>
      </c>
      <c r="E79" s="4"/>
      <c r="F79" s="4"/>
      <c r="G79" s="14">
        <f>AVERAGE(D79:D81)</f>
        <v>28.336666666666662</v>
      </c>
      <c r="H79" s="14">
        <f>AVERAGE(D82:D84)</f>
        <v>18.420000000000002</v>
      </c>
      <c r="I79" s="14">
        <f t="shared" si="6"/>
        <v>9.9166666666666607</v>
      </c>
      <c r="K79" s="14">
        <f>I79-J85</f>
        <v>-0.30791666666667439</v>
      </c>
      <c r="L79" s="14">
        <f>2^-K79</f>
        <v>1.2379187837793724</v>
      </c>
    </row>
    <row r="80" spans="1:12" x14ac:dyDescent="0.2">
      <c r="A80" s="2" t="s">
        <v>9</v>
      </c>
      <c r="B80" s="2" t="s">
        <v>44</v>
      </c>
      <c r="C80" s="2" t="s">
        <v>36</v>
      </c>
      <c r="D80" s="2">
        <v>28.24</v>
      </c>
      <c r="E80" s="4"/>
      <c r="F80" s="4"/>
    </row>
    <row r="81" spans="1:14" x14ac:dyDescent="0.2">
      <c r="A81" s="2" t="s">
        <v>9</v>
      </c>
      <c r="B81" s="2" t="s">
        <v>44</v>
      </c>
      <c r="C81" s="2" t="s">
        <v>36</v>
      </c>
      <c r="D81" s="2">
        <v>28.4</v>
      </c>
      <c r="E81" s="4"/>
      <c r="F81" s="4"/>
    </row>
    <row r="82" spans="1:14" x14ac:dyDescent="0.2">
      <c r="A82" s="2" t="s">
        <v>12</v>
      </c>
      <c r="B82" s="2" t="s">
        <v>44</v>
      </c>
      <c r="C82" s="2" t="s">
        <v>36</v>
      </c>
      <c r="D82" s="2">
        <v>18.350000000000001</v>
      </c>
      <c r="E82" s="4"/>
      <c r="F82" s="4"/>
    </row>
    <row r="83" spans="1:14" x14ac:dyDescent="0.2">
      <c r="A83" s="2" t="s">
        <v>12</v>
      </c>
      <c r="B83" s="2" t="s">
        <v>44</v>
      </c>
      <c r="C83" s="2" t="s">
        <v>36</v>
      </c>
      <c r="D83" s="2">
        <v>18.399999999999999</v>
      </c>
      <c r="E83" s="4"/>
      <c r="F83" s="4"/>
    </row>
    <row r="84" spans="1:14" x14ac:dyDescent="0.2">
      <c r="A84" s="2" t="s">
        <v>12</v>
      </c>
      <c r="B84" s="2" t="s">
        <v>44</v>
      </c>
      <c r="C84" s="2" t="s">
        <v>36</v>
      </c>
      <c r="D84" s="2">
        <v>18.510000000000002</v>
      </c>
      <c r="E84" s="4"/>
      <c r="F84" s="4"/>
    </row>
    <row r="85" spans="1:14" x14ac:dyDescent="0.2">
      <c r="A85" s="4" t="s">
        <v>9</v>
      </c>
      <c r="B85" s="4" t="s">
        <v>45</v>
      </c>
      <c r="C85" s="4" t="s">
        <v>46</v>
      </c>
      <c r="D85" s="4">
        <v>27.63</v>
      </c>
      <c r="E85" s="4"/>
      <c r="F85" s="4"/>
      <c r="G85" s="14">
        <f>AVERAGE(D85:D87)</f>
        <v>27.806666666666668</v>
      </c>
      <c r="H85" s="14">
        <f>AVERAGE(D88:D90)</f>
        <v>17.779999999999998</v>
      </c>
      <c r="I85" s="14">
        <f t="shared" si="6"/>
        <v>10.026666666666671</v>
      </c>
      <c r="J85" s="14">
        <f>AVERAGE(I85:I107)</f>
        <v>10.224583333333335</v>
      </c>
      <c r="K85" s="14">
        <f>I85-J85</f>
        <v>-0.1979166666666643</v>
      </c>
      <c r="L85" s="14">
        <f>2^-K85</f>
        <v>1.1470407666398057</v>
      </c>
      <c r="M85" s="14">
        <f>AVERAGE(L85:L107)</f>
        <v>1.0036419935289298</v>
      </c>
      <c r="N85">
        <f>_xlfn.STDEV.S(L85:L107)</f>
        <v>0.10088551870649334</v>
      </c>
    </row>
    <row r="86" spans="1:14" x14ac:dyDescent="0.2">
      <c r="A86" s="4" t="s">
        <v>9</v>
      </c>
      <c r="B86" s="4" t="s">
        <v>45</v>
      </c>
      <c r="C86" s="4" t="s">
        <v>46</v>
      </c>
      <c r="D86" s="4">
        <v>27.78</v>
      </c>
      <c r="E86" s="4"/>
      <c r="F86" s="4"/>
      <c r="N86">
        <f>N85/SQRT(N87)</f>
        <v>5.0442759353246672E-2</v>
      </c>
    </row>
    <row r="87" spans="1:14" x14ac:dyDescent="0.2">
      <c r="A87" s="4" t="s">
        <v>9</v>
      </c>
      <c r="B87" s="4" t="s">
        <v>45</v>
      </c>
      <c r="C87" s="4" t="s">
        <v>46</v>
      </c>
      <c r="D87" s="4">
        <v>28.01</v>
      </c>
      <c r="E87" s="4"/>
      <c r="F87" s="4"/>
      <c r="N87">
        <f>COUNT(L85:L107)</f>
        <v>4</v>
      </c>
    </row>
    <row r="88" spans="1:14" x14ac:dyDescent="0.2">
      <c r="A88" s="4" t="s">
        <v>12</v>
      </c>
      <c r="B88" s="4" t="s">
        <v>45</v>
      </c>
      <c r="C88" s="4" t="s">
        <v>46</v>
      </c>
      <c r="D88" s="4">
        <v>17.78</v>
      </c>
      <c r="E88" s="4"/>
      <c r="F88" s="4"/>
    </row>
    <row r="89" spans="1:14" x14ac:dyDescent="0.2">
      <c r="A89" s="4" t="s">
        <v>12</v>
      </c>
      <c r="B89" s="4" t="s">
        <v>45</v>
      </c>
      <c r="C89" s="4" t="s">
        <v>46</v>
      </c>
      <c r="D89" s="4">
        <v>17.77</v>
      </c>
      <c r="E89" s="4"/>
      <c r="F89" s="4"/>
    </row>
    <row r="90" spans="1:14" x14ac:dyDescent="0.2">
      <c r="A90" s="4" t="s">
        <v>12</v>
      </c>
      <c r="B90" s="4" t="s">
        <v>45</v>
      </c>
      <c r="C90" s="4" t="s">
        <v>46</v>
      </c>
      <c r="D90" s="4">
        <v>17.79</v>
      </c>
      <c r="E90" s="4"/>
      <c r="F90" s="4"/>
    </row>
    <row r="91" spans="1:14" x14ac:dyDescent="0.2">
      <c r="A91" s="4" t="s">
        <v>9</v>
      </c>
      <c r="B91" s="4" t="s">
        <v>45</v>
      </c>
      <c r="C91" s="4" t="s">
        <v>42</v>
      </c>
      <c r="D91" s="4">
        <v>27.37</v>
      </c>
      <c r="E91" s="4"/>
      <c r="F91" s="4"/>
      <c r="G91" s="14">
        <f>AVERAGE(D91:D93)</f>
        <v>27.483333333333334</v>
      </c>
      <c r="H91" s="14">
        <f>AVERAGE(D94:D96)</f>
        <v>17.186666666666667</v>
      </c>
      <c r="I91" s="14">
        <f t="shared" si="6"/>
        <v>10.296666666666667</v>
      </c>
      <c r="K91" s="14">
        <f>I91-J85</f>
        <v>7.2083333333331723E-2</v>
      </c>
      <c r="L91" s="14">
        <f>2^-K91</f>
        <v>0.95126332762037524</v>
      </c>
    </row>
    <row r="92" spans="1:14" x14ac:dyDescent="0.2">
      <c r="A92" s="4" t="s">
        <v>9</v>
      </c>
      <c r="B92" s="4" t="s">
        <v>45</v>
      </c>
      <c r="C92" s="4" t="s">
        <v>42</v>
      </c>
      <c r="D92" s="4">
        <v>27.51</v>
      </c>
      <c r="E92" s="4"/>
      <c r="F92" s="4"/>
    </row>
    <row r="93" spans="1:14" x14ac:dyDescent="0.2">
      <c r="A93" s="4" t="s">
        <v>9</v>
      </c>
      <c r="B93" s="4" t="s">
        <v>45</v>
      </c>
      <c r="C93" s="4" t="s">
        <v>42</v>
      </c>
      <c r="D93" s="4">
        <v>27.57</v>
      </c>
      <c r="E93" s="4"/>
      <c r="F93" s="4"/>
    </row>
    <row r="94" spans="1:14" x14ac:dyDescent="0.2">
      <c r="A94" s="4" t="s">
        <v>12</v>
      </c>
      <c r="B94" s="4" t="s">
        <v>45</v>
      </c>
      <c r="C94" s="4" t="s">
        <v>42</v>
      </c>
      <c r="D94" s="4">
        <v>17.100000000000001</v>
      </c>
      <c r="E94" s="4"/>
      <c r="F94" s="4"/>
    </row>
    <row r="95" spans="1:14" x14ac:dyDescent="0.2">
      <c r="A95" s="4" t="s">
        <v>12</v>
      </c>
      <c r="B95" s="4" t="s">
        <v>45</v>
      </c>
      <c r="C95" s="4" t="s">
        <v>42</v>
      </c>
      <c r="D95" s="4">
        <v>17.29</v>
      </c>
      <c r="E95" s="4"/>
      <c r="F95" s="4"/>
    </row>
    <row r="96" spans="1:14" x14ac:dyDescent="0.2">
      <c r="A96" s="4" t="s">
        <v>12</v>
      </c>
      <c r="B96" s="4" t="s">
        <v>45</v>
      </c>
      <c r="C96" s="4" t="s">
        <v>42</v>
      </c>
      <c r="D96" s="4">
        <v>17.170000000000002</v>
      </c>
      <c r="E96" s="4"/>
      <c r="F96" s="4"/>
    </row>
    <row r="97" spans="1:14" x14ac:dyDescent="0.2">
      <c r="A97" s="4" t="s">
        <v>9</v>
      </c>
      <c r="B97" s="4" t="s">
        <v>45</v>
      </c>
      <c r="C97" s="4" t="s">
        <v>43</v>
      </c>
      <c r="D97" s="4">
        <v>26.53</v>
      </c>
      <c r="E97" s="4"/>
      <c r="F97" s="4"/>
      <c r="G97" s="14">
        <f>AVERAGE(D97:D99)</f>
        <v>26.513333333333335</v>
      </c>
      <c r="H97" s="14">
        <f>AVERAGE(D100:D101)</f>
        <v>16.285</v>
      </c>
      <c r="I97" s="14">
        <f t="shared" si="6"/>
        <v>10.228333333333335</v>
      </c>
      <c r="K97" s="14">
        <f>I97-J85</f>
        <v>3.7500000000001421E-3</v>
      </c>
      <c r="L97" s="14">
        <f>2^-K97</f>
        <v>0.99740407333308068</v>
      </c>
    </row>
    <row r="98" spans="1:14" x14ac:dyDescent="0.2">
      <c r="A98" s="4" t="s">
        <v>9</v>
      </c>
      <c r="B98" s="4" t="s">
        <v>45</v>
      </c>
      <c r="C98" s="4" t="s">
        <v>43</v>
      </c>
      <c r="D98" s="4">
        <v>26.59</v>
      </c>
      <c r="E98" s="4"/>
      <c r="F98" s="4"/>
    </row>
    <row r="99" spans="1:14" x14ac:dyDescent="0.2">
      <c r="A99" s="4" t="s">
        <v>9</v>
      </c>
      <c r="B99" s="4" t="s">
        <v>45</v>
      </c>
      <c r="C99" s="4" t="s">
        <v>43</v>
      </c>
      <c r="D99" s="4">
        <v>26.42</v>
      </c>
      <c r="E99" s="4"/>
      <c r="F99" s="4"/>
    </row>
    <row r="100" spans="1:14" x14ac:dyDescent="0.2">
      <c r="A100" s="4" t="s">
        <v>12</v>
      </c>
      <c r="B100" s="4" t="s">
        <v>45</v>
      </c>
      <c r="C100" s="4" t="s">
        <v>43</v>
      </c>
      <c r="D100" s="4">
        <v>16.25</v>
      </c>
      <c r="E100" s="4"/>
      <c r="F100" s="4"/>
    </row>
    <row r="101" spans="1:14" x14ac:dyDescent="0.2">
      <c r="A101" s="4" t="s">
        <v>12</v>
      </c>
      <c r="B101" s="4" t="s">
        <v>45</v>
      </c>
      <c r="C101" s="4" t="s">
        <v>43</v>
      </c>
      <c r="D101" s="4">
        <v>16.32</v>
      </c>
      <c r="E101" s="4"/>
      <c r="F101" s="4"/>
    </row>
    <row r="102" spans="1:14" x14ac:dyDescent="0.2">
      <c r="A102" s="4" t="s">
        <v>9</v>
      </c>
      <c r="B102" s="4" t="s">
        <v>45</v>
      </c>
      <c r="C102" s="4" t="s">
        <v>38</v>
      </c>
      <c r="D102" s="4">
        <v>27.14</v>
      </c>
      <c r="E102" s="4"/>
      <c r="F102" s="4"/>
      <c r="G102" s="14">
        <f>AVERAGE(D102:D104)</f>
        <v>27.136666666666667</v>
      </c>
      <c r="H102" s="14">
        <f>AVERAGE(D105:D107)</f>
        <v>16.79</v>
      </c>
      <c r="I102" s="14">
        <f t="shared" si="6"/>
        <v>10.346666666666668</v>
      </c>
      <c r="K102" s="14">
        <f>I102-J85</f>
        <v>0.12208333333333243</v>
      </c>
      <c r="L102" s="14">
        <f>2^-K102</f>
        <v>0.91885980652245758</v>
      </c>
    </row>
    <row r="103" spans="1:14" x14ac:dyDescent="0.2">
      <c r="A103" s="4" t="s">
        <v>9</v>
      </c>
      <c r="B103" s="4" t="s">
        <v>45</v>
      </c>
      <c r="C103" s="4" t="s">
        <v>38</v>
      </c>
      <c r="D103" s="4">
        <v>27.2</v>
      </c>
      <c r="E103" s="4"/>
      <c r="F103" s="4"/>
    </row>
    <row r="104" spans="1:14" x14ac:dyDescent="0.2">
      <c r="A104" s="4" t="s">
        <v>9</v>
      </c>
      <c r="B104" s="4" t="s">
        <v>45</v>
      </c>
      <c r="C104" s="4" t="s">
        <v>38</v>
      </c>
      <c r="D104" s="4">
        <v>27.07</v>
      </c>
      <c r="E104" s="4"/>
      <c r="F104" s="4"/>
    </row>
    <row r="105" spans="1:14" x14ac:dyDescent="0.2">
      <c r="A105" s="4" t="s">
        <v>12</v>
      </c>
      <c r="B105" s="4" t="s">
        <v>45</v>
      </c>
      <c r="C105" s="4" t="s">
        <v>38</v>
      </c>
      <c r="D105" s="4">
        <v>16.89</v>
      </c>
      <c r="E105" s="4"/>
      <c r="F105" s="4"/>
    </row>
    <row r="106" spans="1:14" x14ac:dyDescent="0.2">
      <c r="A106" s="4" t="s">
        <v>12</v>
      </c>
      <c r="B106" s="4" t="s">
        <v>45</v>
      </c>
      <c r="C106" s="4" t="s">
        <v>38</v>
      </c>
      <c r="D106" s="4">
        <v>16.690000000000001</v>
      </c>
      <c r="E106" s="4"/>
      <c r="F106" s="4"/>
    </row>
    <row r="107" spans="1:14" x14ac:dyDescent="0.2">
      <c r="A107" s="4" t="s">
        <v>12</v>
      </c>
      <c r="B107" s="4" t="s">
        <v>45</v>
      </c>
      <c r="C107" s="4" t="s">
        <v>38</v>
      </c>
      <c r="D107" s="4">
        <v>16.79</v>
      </c>
      <c r="E107" s="4"/>
      <c r="F107" s="4"/>
    </row>
    <row r="108" spans="1:14" x14ac:dyDescent="0.2">
      <c r="E108" s="4"/>
      <c r="F108" s="4"/>
    </row>
    <row r="109" spans="1:14" x14ac:dyDescent="0.2">
      <c r="A109" s="2" t="s">
        <v>9</v>
      </c>
      <c r="B109" s="2" t="s">
        <v>47</v>
      </c>
      <c r="C109" s="2" t="s">
        <v>32</v>
      </c>
      <c r="D109" s="2">
        <v>28.5</v>
      </c>
      <c r="G109" s="14">
        <f>AVERAGE(D109:D111)</f>
        <v>28.446666666666669</v>
      </c>
      <c r="H109" s="14">
        <f>AVERAGE(D112:D114)</f>
        <v>18.133333333333329</v>
      </c>
      <c r="I109" s="14">
        <f t="shared" si="6"/>
        <v>10.31333333333334</v>
      </c>
      <c r="K109" s="14">
        <f>I109-J132</f>
        <v>0.64083333333334025</v>
      </c>
      <c r="L109" s="14">
        <f>2^-K109</f>
        <v>0.64134238787962339</v>
      </c>
      <c r="M109" s="14">
        <f>AVERAGE(L109:L128)</f>
        <v>0.82186946278268691</v>
      </c>
      <c r="N109">
        <f>_xlfn.STDEV.S(L109:L128)</f>
        <v>0.14197312885075963</v>
      </c>
    </row>
    <row r="110" spans="1:14" x14ac:dyDescent="0.2">
      <c r="A110" s="2" t="s">
        <v>9</v>
      </c>
      <c r="B110" s="2" t="s">
        <v>47</v>
      </c>
      <c r="C110" s="2" t="s">
        <v>32</v>
      </c>
      <c r="D110" s="2">
        <v>28.51</v>
      </c>
      <c r="E110" s="4"/>
      <c r="F110" s="4"/>
      <c r="N110">
        <f>N109/SQRT(N111)</f>
        <v>7.0986564425379817E-2</v>
      </c>
    </row>
    <row r="111" spans="1:14" x14ac:dyDescent="0.2">
      <c r="A111" s="2" t="s">
        <v>9</v>
      </c>
      <c r="B111" s="2" t="s">
        <v>47</v>
      </c>
      <c r="C111" s="2" t="s">
        <v>32</v>
      </c>
      <c r="D111" s="2">
        <v>28.33</v>
      </c>
      <c r="E111" s="4"/>
      <c r="F111" s="4"/>
      <c r="N111">
        <f>COUNT(L109:L127)</f>
        <v>4</v>
      </c>
    </row>
    <row r="112" spans="1:14" x14ac:dyDescent="0.2">
      <c r="A112" s="2" t="s">
        <v>12</v>
      </c>
      <c r="B112" s="2" t="s">
        <v>47</v>
      </c>
      <c r="C112" s="2" t="s">
        <v>32</v>
      </c>
      <c r="D112" s="2">
        <v>18.13</v>
      </c>
      <c r="E112" s="4"/>
      <c r="F112" s="4"/>
    </row>
    <row r="113" spans="1:12" x14ac:dyDescent="0.2">
      <c r="A113" s="2" t="s">
        <v>12</v>
      </c>
      <c r="B113" s="2" t="s">
        <v>47</v>
      </c>
      <c r="C113" s="2" t="s">
        <v>32</v>
      </c>
      <c r="D113" s="2">
        <v>18.11</v>
      </c>
      <c r="E113" s="4"/>
      <c r="F113" s="4"/>
    </row>
    <row r="114" spans="1:12" x14ac:dyDescent="0.2">
      <c r="A114" s="2" t="s">
        <v>12</v>
      </c>
      <c r="B114" s="2" t="s">
        <v>47</v>
      </c>
      <c r="C114" s="2" t="s">
        <v>32</v>
      </c>
      <c r="D114" s="2">
        <v>18.16</v>
      </c>
      <c r="E114" s="4"/>
      <c r="F114" s="4"/>
    </row>
    <row r="115" spans="1:12" x14ac:dyDescent="0.2">
      <c r="A115" s="2" t="s">
        <v>9</v>
      </c>
      <c r="B115" s="2" t="s">
        <v>47</v>
      </c>
      <c r="C115" s="2" t="s">
        <v>34</v>
      </c>
      <c r="D115" s="2">
        <v>26.74</v>
      </c>
      <c r="E115" s="4"/>
      <c r="F115" s="4"/>
      <c r="G115" s="14">
        <f>AVERAGE(D115:D117)</f>
        <v>26.67</v>
      </c>
      <c r="H115" s="14">
        <f>AVERAGE(D118:D120)</f>
        <v>16.823333333333334</v>
      </c>
      <c r="I115" s="14">
        <f t="shared" si="6"/>
        <v>9.8466666666666676</v>
      </c>
      <c r="K115" s="14">
        <f>I115-J132</f>
        <v>0.17416666666666814</v>
      </c>
      <c r="L115" s="14">
        <f>2^-K115</f>
        <v>0.88627930628014417</v>
      </c>
    </row>
    <row r="116" spans="1:12" x14ac:dyDescent="0.2">
      <c r="A116" s="2" t="s">
        <v>9</v>
      </c>
      <c r="B116" s="2" t="s">
        <v>47</v>
      </c>
      <c r="C116" s="2" t="s">
        <v>34</v>
      </c>
      <c r="D116" s="2">
        <v>26.65</v>
      </c>
      <c r="E116" s="4"/>
      <c r="F116" s="4"/>
    </row>
    <row r="117" spans="1:12" x14ac:dyDescent="0.2">
      <c r="A117" s="2" t="s">
        <v>9</v>
      </c>
      <c r="B117" s="2" t="s">
        <v>47</v>
      </c>
      <c r="C117" s="2" t="s">
        <v>34</v>
      </c>
      <c r="D117" s="2">
        <v>26.62</v>
      </c>
      <c r="E117" s="4"/>
      <c r="F117" s="4"/>
    </row>
    <row r="118" spans="1:12" x14ac:dyDescent="0.2">
      <c r="A118" s="2" t="s">
        <v>12</v>
      </c>
      <c r="B118" s="2" t="s">
        <v>47</v>
      </c>
      <c r="C118" s="2" t="s">
        <v>34</v>
      </c>
      <c r="D118" s="2">
        <v>16.82</v>
      </c>
      <c r="E118" s="4"/>
      <c r="F118" s="4"/>
    </row>
    <row r="119" spans="1:12" x14ac:dyDescent="0.2">
      <c r="A119" s="2" t="s">
        <v>12</v>
      </c>
      <c r="B119" s="2" t="s">
        <v>47</v>
      </c>
      <c r="C119" s="2" t="s">
        <v>34</v>
      </c>
      <c r="D119" s="2">
        <v>16.86</v>
      </c>
      <c r="E119" s="4"/>
      <c r="F119" s="4"/>
    </row>
    <row r="120" spans="1:12" x14ac:dyDescent="0.2">
      <c r="A120" s="2" t="s">
        <v>12</v>
      </c>
      <c r="B120" s="2" t="s">
        <v>47</v>
      </c>
      <c r="C120" s="2" t="s">
        <v>34</v>
      </c>
      <c r="D120" s="2">
        <v>16.79</v>
      </c>
      <c r="E120" s="4"/>
      <c r="F120" s="4"/>
    </row>
    <row r="121" spans="1:12" x14ac:dyDescent="0.2">
      <c r="A121" s="2" t="s">
        <v>9</v>
      </c>
      <c r="B121" s="2" t="s">
        <v>47</v>
      </c>
      <c r="C121" s="2" t="s">
        <v>35</v>
      </c>
      <c r="D121" s="2">
        <v>27.21</v>
      </c>
      <c r="E121" s="4"/>
      <c r="F121" s="4"/>
      <c r="G121" s="14">
        <f>AVERAGE(D121:D123)</f>
        <v>27.246666666666666</v>
      </c>
      <c r="H121" s="14">
        <f>AVERAGE(D124:D126)</f>
        <v>17.533333333333331</v>
      </c>
      <c r="I121" s="14">
        <f t="shared" ref="I121:I149" si="7">G121-H121</f>
        <v>9.7133333333333347</v>
      </c>
      <c r="K121" s="14">
        <f>I121-J132</f>
        <v>4.0833333333335275E-2</v>
      </c>
      <c r="L121" s="14">
        <f>2^-K121</f>
        <v>0.97209328211448598</v>
      </c>
    </row>
    <row r="122" spans="1:12" x14ac:dyDescent="0.2">
      <c r="A122" s="2" t="s">
        <v>9</v>
      </c>
      <c r="B122" s="2" t="s">
        <v>47</v>
      </c>
      <c r="C122" s="2" t="s">
        <v>35</v>
      </c>
      <c r="D122" s="2">
        <v>27.23</v>
      </c>
      <c r="E122" s="4"/>
      <c r="F122" s="4"/>
    </row>
    <row r="123" spans="1:12" x14ac:dyDescent="0.2">
      <c r="A123" s="2" t="s">
        <v>9</v>
      </c>
      <c r="B123" s="2" t="s">
        <v>47</v>
      </c>
      <c r="C123" s="2" t="s">
        <v>35</v>
      </c>
      <c r="D123" s="2">
        <v>27.3</v>
      </c>
      <c r="E123" s="4"/>
      <c r="F123" s="4"/>
    </row>
    <row r="124" spans="1:12" x14ac:dyDescent="0.2">
      <c r="A124" s="2" t="s">
        <v>12</v>
      </c>
      <c r="B124" s="2" t="s">
        <v>47</v>
      </c>
      <c r="C124" s="2" t="s">
        <v>35</v>
      </c>
      <c r="D124" s="2">
        <v>17.53</v>
      </c>
      <c r="E124" s="4"/>
      <c r="F124" s="4"/>
    </row>
    <row r="125" spans="1:12" x14ac:dyDescent="0.2">
      <c r="A125" s="2" t="s">
        <v>12</v>
      </c>
      <c r="B125" s="2" t="s">
        <v>47</v>
      </c>
      <c r="C125" s="2" t="s">
        <v>35</v>
      </c>
      <c r="D125" s="2">
        <v>17.440000000000001</v>
      </c>
      <c r="E125" s="4"/>
      <c r="F125" s="4"/>
    </row>
    <row r="126" spans="1:12" x14ac:dyDescent="0.2">
      <c r="A126" s="2" t="s">
        <v>12</v>
      </c>
      <c r="B126" s="2" t="s">
        <v>47</v>
      </c>
      <c r="C126" s="2" t="s">
        <v>35</v>
      </c>
      <c r="D126" s="2">
        <v>17.63</v>
      </c>
      <c r="E126" s="4"/>
      <c r="F126" s="4"/>
    </row>
    <row r="127" spans="1:12" x14ac:dyDescent="0.2">
      <c r="A127" s="2" t="s">
        <v>9</v>
      </c>
      <c r="B127" s="2" t="s">
        <v>47</v>
      </c>
      <c r="C127" s="2" t="s">
        <v>36</v>
      </c>
      <c r="D127" s="2">
        <v>27.16</v>
      </c>
      <c r="E127" s="4"/>
      <c r="F127" s="4"/>
      <c r="G127" s="14">
        <f>AVERAGE(D127:D128)</f>
        <v>27.189999999999998</v>
      </c>
      <c r="H127" s="14">
        <f>AVERAGE(D129:D131)</f>
        <v>17.173333333333336</v>
      </c>
      <c r="I127" s="14">
        <f t="shared" si="7"/>
        <v>10.016666666666662</v>
      </c>
      <c r="K127" s="14">
        <f>I127-J132</f>
        <v>0.34416666666666273</v>
      </c>
      <c r="L127" s="14">
        <f>2^-K127</f>
        <v>0.7877628748564941</v>
      </c>
    </row>
    <row r="128" spans="1:12" x14ac:dyDescent="0.2">
      <c r="A128" s="2" t="s">
        <v>9</v>
      </c>
      <c r="B128" s="2" t="s">
        <v>47</v>
      </c>
      <c r="C128" s="2" t="s">
        <v>36</v>
      </c>
      <c r="D128" s="2">
        <v>27.22</v>
      </c>
      <c r="E128" s="4"/>
      <c r="F128" s="4"/>
    </row>
    <row r="129" spans="1:14" x14ac:dyDescent="0.2">
      <c r="A129" s="2" t="s">
        <v>12</v>
      </c>
      <c r="B129" s="2" t="s">
        <v>47</v>
      </c>
      <c r="C129" s="2" t="s">
        <v>36</v>
      </c>
      <c r="D129" s="2">
        <v>17.16</v>
      </c>
      <c r="E129" s="4"/>
      <c r="F129" s="4"/>
    </row>
    <row r="130" spans="1:14" x14ac:dyDescent="0.2">
      <c r="A130" s="2" t="s">
        <v>12</v>
      </c>
      <c r="B130" s="2" t="s">
        <v>47</v>
      </c>
      <c r="C130" s="2" t="s">
        <v>36</v>
      </c>
      <c r="D130" s="2">
        <v>17.190000000000001</v>
      </c>
      <c r="E130" s="4"/>
      <c r="F130" s="4"/>
    </row>
    <row r="131" spans="1:14" x14ac:dyDescent="0.2">
      <c r="A131" s="2" t="s">
        <v>12</v>
      </c>
      <c r="B131" s="2" t="s">
        <v>47</v>
      </c>
      <c r="C131" s="2" t="s">
        <v>36</v>
      </c>
      <c r="D131" s="2">
        <v>17.170000000000002</v>
      </c>
      <c r="E131" s="4"/>
      <c r="F131" s="4"/>
    </row>
    <row r="132" spans="1:14" x14ac:dyDescent="0.2">
      <c r="A132" s="4" t="s">
        <v>9</v>
      </c>
      <c r="B132" s="4" t="s">
        <v>48</v>
      </c>
      <c r="C132" s="4" t="s">
        <v>46</v>
      </c>
      <c r="D132" s="4">
        <v>28.38</v>
      </c>
      <c r="E132" s="4"/>
      <c r="F132" s="4"/>
      <c r="G132" s="14">
        <f>AVERAGE(D132:D134)</f>
        <v>28.55</v>
      </c>
      <c r="H132" s="14">
        <f>AVERAGE(D135:D136)</f>
        <v>18.72</v>
      </c>
      <c r="I132" s="14">
        <f>G132-H132</f>
        <v>9.8300000000000018</v>
      </c>
      <c r="J132" s="14">
        <f>AVERAGE(I132:I155)</f>
        <v>9.6724999999999994</v>
      </c>
      <c r="K132" s="14">
        <f>I132-J132</f>
        <v>0.15750000000000242</v>
      </c>
      <c r="L132" s="14">
        <f>2^-K132</f>
        <v>0.89657737577029495</v>
      </c>
      <c r="M132" s="14">
        <f>AVERAGE(L132:L150)</f>
        <v>1.0040927686921239</v>
      </c>
      <c r="N132">
        <f>_xlfn.STDEV.S(L132:L150)</f>
        <v>0.10472370017265134</v>
      </c>
    </row>
    <row r="133" spans="1:14" x14ac:dyDescent="0.2">
      <c r="A133" s="4" t="s">
        <v>9</v>
      </c>
      <c r="B133" s="4" t="s">
        <v>48</v>
      </c>
      <c r="C133" s="4" t="s">
        <v>46</v>
      </c>
      <c r="D133" s="4">
        <v>28.71</v>
      </c>
      <c r="E133" s="4"/>
      <c r="F133" s="4"/>
      <c r="N133">
        <f>N132/SQRT(N134)</f>
        <v>5.236185008632567E-2</v>
      </c>
    </row>
    <row r="134" spans="1:14" x14ac:dyDescent="0.2">
      <c r="A134" s="4" t="s">
        <v>9</v>
      </c>
      <c r="B134" s="4" t="s">
        <v>48</v>
      </c>
      <c r="C134" s="4" t="s">
        <v>46</v>
      </c>
      <c r="D134" s="4">
        <v>28.56</v>
      </c>
      <c r="E134" s="4"/>
      <c r="F134" s="4"/>
      <c r="N134">
        <f>COUNT(L132:L151)</f>
        <v>4</v>
      </c>
    </row>
    <row r="135" spans="1:14" x14ac:dyDescent="0.2">
      <c r="A135" s="4" t="s">
        <v>12</v>
      </c>
      <c r="B135" s="4" t="s">
        <v>48</v>
      </c>
      <c r="C135" s="4" t="s">
        <v>46</v>
      </c>
      <c r="D135" s="4">
        <v>18.760000000000002</v>
      </c>
      <c r="E135" s="4"/>
      <c r="F135" s="4"/>
    </row>
    <row r="136" spans="1:14" x14ac:dyDescent="0.2">
      <c r="A136" s="4" t="s">
        <v>12</v>
      </c>
      <c r="B136" s="4" t="s">
        <v>48</v>
      </c>
      <c r="C136" s="4" t="s">
        <v>46</v>
      </c>
      <c r="D136" s="4">
        <v>18.68</v>
      </c>
      <c r="E136" s="4"/>
      <c r="F136" s="4"/>
    </row>
    <row r="137" spans="1:14" x14ac:dyDescent="0.2">
      <c r="A137" s="7" t="s">
        <v>9</v>
      </c>
      <c r="B137" s="4" t="s">
        <v>48</v>
      </c>
      <c r="C137" s="4" t="s">
        <v>42</v>
      </c>
      <c r="D137" s="4">
        <v>27.09</v>
      </c>
      <c r="E137" s="4"/>
      <c r="F137" s="4"/>
      <c r="G137" s="14">
        <f>AVERAGE(D137:D139)</f>
        <v>27.003333333333334</v>
      </c>
      <c r="H137" s="14">
        <f>AVERAGE(D140:D142)</f>
        <v>17.236666666666665</v>
      </c>
      <c r="I137" s="14">
        <f t="shared" si="7"/>
        <v>9.7666666666666693</v>
      </c>
      <c r="K137" s="14">
        <f>I137-J132</f>
        <v>9.416666666666984E-2</v>
      </c>
      <c r="L137" s="14">
        <f>2^-K137</f>
        <v>0.93681321571433629</v>
      </c>
    </row>
    <row r="138" spans="1:14" x14ac:dyDescent="0.2">
      <c r="A138" s="7" t="s">
        <v>9</v>
      </c>
      <c r="B138" s="4" t="s">
        <v>48</v>
      </c>
      <c r="C138" s="4" t="s">
        <v>42</v>
      </c>
      <c r="D138" s="4">
        <v>27.03</v>
      </c>
      <c r="E138" s="4"/>
      <c r="F138" s="4"/>
    </row>
    <row r="139" spans="1:14" x14ac:dyDescent="0.2">
      <c r="A139" s="7" t="s">
        <v>9</v>
      </c>
      <c r="B139" s="4" t="s">
        <v>48</v>
      </c>
      <c r="C139" s="4" t="s">
        <v>42</v>
      </c>
      <c r="D139" s="4">
        <v>26.89</v>
      </c>
      <c r="E139" s="4"/>
      <c r="F139" s="4"/>
    </row>
    <row r="140" spans="1:14" x14ac:dyDescent="0.2">
      <c r="A140" s="4" t="s">
        <v>12</v>
      </c>
      <c r="B140" s="4" t="s">
        <v>48</v>
      </c>
      <c r="C140" s="4" t="s">
        <v>42</v>
      </c>
      <c r="D140" s="4">
        <v>17.18</v>
      </c>
      <c r="E140" s="4"/>
      <c r="F140" s="4"/>
    </row>
    <row r="141" spans="1:14" x14ac:dyDescent="0.2">
      <c r="A141" s="4" t="s">
        <v>12</v>
      </c>
      <c r="B141" s="4" t="s">
        <v>48</v>
      </c>
      <c r="C141" s="4" t="s">
        <v>42</v>
      </c>
      <c r="D141" s="4">
        <v>17.260000000000002</v>
      </c>
      <c r="E141" s="4"/>
      <c r="F141" s="4"/>
    </row>
    <row r="142" spans="1:14" x14ac:dyDescent="0.2">
      <c r="A142" s="4" t="s">
        <v>12</v>
      </c>
      <c r="B142" s="4" t="s">
        <v>48</v>
      </c>
      <c r="C142" s="4" t="s">
        <v>42</v>
      </c>
      <c r="D142" s="4">
        <v>17.27</v>
      </c>
      <c r="E142" s="4"/>
      <c r="F142" s="4"/>
    </row>
    <row r="143" spans="1:14" x14ac:dyDescent="0.2">
      <c r="A143" s="4" t="s">
        <v>9</v>
      </c>
      <c r="B143" s="4" t="s">
        <v>48</v>
      </c>
      <c r="C143" s="4" t="s">
        <v>43</v>
      </c>
      <c r="D143" s="4">
        <v>27.53</v>
      </c>
      <c r="E143" s="4"/>
      <c r="F143" s="4"/>
      <c r="G143" s="14">
        <f>AVERAGE(D143:D145)</f>
        <v>27.536666666666665</v>
      </c>
      <c r="H143" s="14">
        <f>AVERAGE(D146:D148)</f>
        <v>18.026666666666667</v>
      </c>
      <c r="I143" s="14">
        <f t="shared" si="7"/>
        <v>9.509999999999998</v>
      </c>
      <c r="K143" s="14">
        <f>I143-J132</f>
        <v>-0.16250000000000142</v>
      </c>
      <c r="L143" s="14">
        <f>2^-K143</f>
        <v>1.1192249276281021</v>
      </c>
    </row>
    <row r="144" spans="1:14" x14ac:dyDescent="0.2">
      <c r="A144" s="4" t="s">
        <v>9</v>
      </c>
      <c r="B144" s="4" t="s">
        <v>48</v>
      </c>
      <c r="C144" s="4" t="s">
        <v>43</v>
      </c>
      <c r="D144" s="4">
        <v>27.66</v>
      </c>
      <c r="E144" s="4"/>
      <c r="F144" s="4"/>
    </row>
    <row r="145" spans="1:12" x14ac:dyDescent="0.2">
      <c r="A145" s="4" t="s">
        <v>9</v>
      </c>
      <c r="B145" s="4" t="s">
        <v>48</v>
      </c>
      <c r="C145" s="4" t="s">
        <v>43</v>
      </c>
      <c r="D145" s="4">
        <v>27.42</v>
      </c>
      <c r="E145" s="4"/>
      <c r="F145" s="4"/>
    </row>
    <row r="146" spans="1:12" x14ac:dyDescent="0.2">
      <c r="A146" s="4" t="s">
        <v>12</v>
      </c>
      <c r="B146" s="4" t="s">
        <v>48</v>
      </c>
      <c r="C146" s="4" t="s">
        <v>43</v>
      </c>
      <c r="D146" s="4">
        <v>18.05</v>
      </c>
      <c r="E146" s="4"/>
      <c r="F146" s="4"/>
    </row>
    <row r="147" spans="1:12" x14ac:dyDescent="0.2">
      <c r="A147" s="4" t="s">
        <v>12</v>
      </c>
      <c r="B147" s="4" t="s">
        <v>48</v>
      </c>
      <c r="C147" s="4" t="s">
        <v>43</v>
      </c>
      <c r="D147" s="4">
        <v>17.97</v>
      </c>
      <c r="E147" s="4"/>
      <c r="F147" s="4"/>
    </row>
    <row r="148" spans="1:12" x14ac:dyDescent="0.2">
      <c r="A148" s="4" t="s">
        <v>12</v>
      </c>
      <c r="B148" s="4" t="s">
        <v>48</v>
      </c>
      <c r="C148" s="4" t="s">
        <v>43</v>
      </c>
      <c r="D148" s="4">
        <v>18.059999999999999</v>
      </c>
      <c r="E148" s="4"/>
      <c r="F148" s="4"/>
    </row>
    <row r="149" spans="1:12" x14ac:dyDescent="0.2">
      <c r="A149" s="4" t="s">
        <v>9</v>
      </c>
      <c r="B149" s="4" t="s">
        <v>48</v>
      </c>
      <c r="C149" s="4" t="s">
        <v>38</v>
      </c>
      <c r="D149" s="4">
        <v>27.56</v>
      </c>
      <c r="E149" s="4"/>
      <c r="F149" s="4"/>
      <c r="G149" s="14">
        <f>AVERAGE(D149:D151)</f>
        <v>27.58</v>
      </c>
      <c r="H149" s="14">
        <f>AVERAGE(D152:D154)</f>
        <v>17.996666666666666</v>
      </c>
      <c r="I149" s="14">
        <f t="shared" si="7"/>
        <v>9.5833333333333321</v>
      </c>
      <c r="K149" s="14">
        <f>I149-J132</f>
        <v>-8.9166666666667282E-2</v>
      </c>
      <c r="L149" s="14">
        <f>2^-K149</f>
        <v>1.063755555655763</v>
      </c>
    </row>
    <row r="150" spans="1:12" x14ac:dyDescent="0.2">
      <c r="A150" s="4" t="s">
        <v>9</v>
      </c>
      <c r="B150" s="4" t="s">
        <v>48</v>
      </c>
      <c r="C150" s="4" t="s">
        <v>38</v>
      </c>
      <c r="D150" s="4">
        <v>27.6</v>
      </c>
      <c r="E150" s="4"/>
      <c r="F150" s="4"/>
    </row>
    <row r="151" spans="1:12" x14ac:dyDescent="0.2">
      <c r="A151" s="4" t="s">
        <v>9</v>
      </c>
      <c r="B151" s="4" t="s">
        <v>48</v>
      </c>
      <c r="C151" s="4" t="s">
        <v>38</v>
      </c>
      <c r="D151" s="4">
        <v>27.58</v>
      </c>
      <c r="E151" s="4"/>
      <c r="F151" s="4"/>
    </row>
    <row r="152" spans="1:12" x14ac:dyDescent="0.2">
      <c r="A152" s="4" t="s">
        <v>12</v>
      </c>
      <c r="B152" s="4" t="s">
        <v>48</v>
      </c>
      <c r="C152" s="4" t="s">
        <v>38</v>
      </c>
      <c r="D152" s="4">
        <v>18.059999999999999</v>
      </c>
      <c r="E152" s="4"/>
      <c r="F152" s="4"/>
    </row>
    <row r="153" spans="1:12" x14ac:dyDescent="0.2">
      <c r="A153" s="4" t="s">
        <v>12</v>
      </c>
      <c r="B153" s="4" t="s">
        <v>48</v>
      </c>
      <c r="C153" s="4" t="s">
        <v>38</v>
      </c>
      <c r="D153" s="4">
        <v>17.98</v>
      </c>
      <c r="E153" s="4"/>
      <c r="F153" s="4"/>
    </row>
    <row r="154" spans="1:12" x14ac:dyDescent="0.2">
      <c r="A154" s="4" t="s">
        <v>12</v>
      </c>
      <c r="B154" s="4" t="s">
        <v>48</v>
      </c>
      <c r="C154" s="4" t="s">
        <v>38</v>
      </c>
      <c r="D154" s="4">
        <v>17.95</v>
      </c>
      <c r="E154" s="4"/>
      <c r="F154" s="4"/>
    </row>
    <row r="155" spans="1:12" x14ac:dyDescent="0.2">
      <c r="E155" s="4"/>
      <c r="F155" s="4"/>
    </row>
  </sheetData>
  <mergeCells count="1">
    <mergeCell ref="A3:D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FA76AD-95C7-45C4-9733-014481BA18DE}">
  <dimension ref="A1:T75"/>
  <sheetViews>
    <sheetView workbookViewId="0">
      <pane ySplit="1" topLeftCell="A10" activePane="bottomLeft" state="frozen"/>
      <selection pane="bottomLeft" activeCell="T1" activeCellId="1" sqref="Q1:Q1048576 T1:T1048576"/>
    </sheetView>
  </sheetViews>
  <sheetFormatPr baseColWidth="10" defaultColWidth="8.83203125" defaultRowHeight="15" x14ac:dyDescent="0.2"/>
  <cols>
    <col min="1" max="1" width="21.6640625" customWidth="1"/>
    <col min="2" max="2" width="13.33203125" style="4" customWidth="1"/>
    <col min="3" max="3" width="13.33203125" customWidth="1"/>
    <col min="4" max="4" width="13.33203125" style="4" customWidth="1"/>
    <col min="6" max="12" width="8.83203125" style="14"/>
    <col min="16" max="16" width="34.83203125" customWidth="1"/>
    <col min="17" max="17" width="20.83203125" customWidth="1"/>
    <col min="19" max="19" width="34.83203125" customWidth="1"/>
    <col min="20" max="20" width="20.83203125" customWidth="1"/>
  </cols>
  <sheetData>
    <row r="1" spans="1:20" x14ac:dyDescent="0.2">
      <c r="A1" s="17" t="s">
        <v>145</v>
      </c>
      <c r="B1" t="s">
        <v>146</v>
      </c>
      <c r="F1"/>
      <c r="G1"/>
      <c r="H1"/>
      <c r="I1"/>
      <c r="J1"/>
      <c r="K1"/>
      <c r="L1"/>
    </row>
    <row r="2" spans="1:20" x14ac:dyDescent="0.2">
      <c r="F2"/>
      <c r="G2"/>
      <c r="H2"/>
      <c r="I2"/>
      <c r="J2"/>
      <c r="K2"/>
      <c r="L2"/>
    </row>
    <row r="3" spans="1:20" x14ac:dyDescent="0.2">
      <c r="A3" s="18" t="s">
        <v>49</v>
      </c>
      <c r="B3" s="18"/>
      <c r="C3" s="18"/>
      <c r="D3" s="18"/>
      <c r="F3" s="14" t="s">
        <v>1</v>
      </c>
      <c r="G3" s="14" t="s">
        <v>2</v>
      </c>
      <c r="H3" s="14" t="s">
        <v>3</v>
      </c>
      <c r="I3" s="14" t="s">
        <v>83</v>
      </c>
      <c r="J3" s="14" t="s">
        <v>59</v>
      </c>
      <c r="K3" s="14" t="s">
        <v>25</v>
      </c>
      <c r="L3" s="14" t="s">
        <v>86</v>
      </c>
      <c r="P3" t="s">
        <v>92</v>
      </c>
      <c r="S3" t="s">
        <v>93</v>
      </c>
    </row>
    <row r="4" spans="1:20" x14ac:dyDescent="0.2">
      <c r="A4" s="1" t="s">
        <v>4</v>
      </c>
      <c r="B4" s="1" t="s">
        <v>5</v>
      </c>
      <c r="C4" s="1" t="s">
        <v>6</v>
      </c>
      <c r="D4" s="1" t="s">
        <v>7</v>
      </c>
      <c r="F4" s="15" t="s">
        <v>8</v>
      </c>
      <c r="G4" s="15" t="s">
        <v>8</v>
      </c>
      <c r="H4" s="15"/>
      <c r="I4" s="15"/>
      <c r="J4" s="15"/>
      <c r="K4" s="15"/>
      <c r="L4" s="15"/>
      <c r="M4" s="1"/>
      <c r="N4" s="1"/>
      <c r="P4" s="19" t="s">
        <v>88</v>
      </c>
      <c r="Q4" s="19" t="s">
        <v>28</v>
      </c>
      <c r="R4" s="20"/>
      <c r="S4" s="19" t="s">
        <v>88</v>
      </c>
      <c r="T4" s="19" t="s">
        <v>28</v>
      </c>
    </row>
    <row r="5" spans="1:20" x14ac:dyDescent="0.2">
      <c r="A5" s="5" t="s">
        <v>9</v>
      </c>
      <c r="B5" s="5" t="s">
        <v>44</v>
      </c>
      <c r="C5" s="5" t="s">
        <v>50</v>
      </c>
      <c r="D5" s="5">
        <v>28.5</v>
      </c>
      <c r="F5" s="14">
        <f>AVERAGE(D5:D7)</f>
        <v>28.503333333333334</v>
      </c>
      <c r="G5" s="14">
        <f>AVERAGE(D8:D10)</f>
        <v>19.069999999999997</v>
      </c>
      <c r="H5" s="14">
        <f>F5-G5</f>
        <v>9.4333333333333371</v>
      </c>
      <c r="J5" s="14">
        <f>H5-I22</f>
        <v>1.1058333333333366</v>
      </c>
      <c r="K5" s="14">
        <f>2^-J5</f>
        <v>0.46463401065083731</v>
      </c>
      <c r="L5" s="14">
        <f>AVERAGE(K5:K21)</f>
        <v>0.40408941528703518</v>
      </c>
      <c r="M5">
        <f>_xlfn.STDEV.S(K5:K21)</f>
        <v>5.3175005184842465E-2</v>
      </c>
      <c r="N5" t="s">
        <v>85</v>
      </c>
      <c r="P5" s="9">
        <f>K5</f>
        <v>0.46463401065083731</v>
      </c>
      <c r="Q5" s="9">
        <f>K22</f>
        <v>1.0723927219963512</v>
      </c>
      <c r="S5" s="9">
        <f>K47</f>
        <v>0.16279306094124732</v>
      </c>
      <c r="T5" s="9">
        <f>K61</f>
        <v>1.1832687456269371</v>
      </c>
    </row>
    <row r="6" spans="1:20" ht="16" x14ac:dyDescent="0.2">
      <c r="A6" s="5" t="s">
        <v>9</v>
      </c>
      <c r="B6" s="5" t="s">
        <v>44</v>
      </c>
      <c r="C6" s="5" t="s">
        <v>50</v>
      </c>
      <c r="D6" s="5">
        <v>28.53</v>
      </c>
      <c r="M6">
        <f>M5/SQRT(M7)</f>
        <v>3.0700603557628544E-2</v>
      </c>
      <c r="N6" s="16" t="s">
        <v>27</v>
      </c>
      <c r="P6" s="9">
        <f>K11</f>
        <v>0.38266839748903614</v>
      </c>
      <c r="Q6" s="9">
        <f>K28</f>
        <v>1.0798518032546562</v>
      </c>
      <c r="S6" s="9">
        <f>K52</f>
        <v>0.27283698136396267</v>
      </c>
      <c r="T6" s="9">
        <f>K66</f>
        <v>0.81006585954816057</v>
      </c>
    </row>
    <row r="7" spans="1:20" x14ac:dyDescent="0.2">
      <c r="A7" s="5" t="s">
        <v>9</v>
      </c>
      <c r="B7" s="5" t="s">
        <v>44</v>
      </c>
      <c r="C7" s="5" t="s">
        <v>50</v>
      </c>
      <c r="D7" s="5">
        <v>28.48</v>
      </c>
      <c r="M7">
        <f>COUNT(K5:K21)</f>
        <v>3</v>
      </c>
      <c r="P7" s="9">
        <f>K17</f>
        <v>0.36496583772123209</v>
      </c>
      <c r="Q7" s="9">
        <f>K34</f>
        <v>0.88117471309669704</v>
      </c>
      <c r="S7" s="9">
        <f>K56</f>
        <v>0.31704901015288922</v>
      </c>
      <c r="T7" s="9">
        <f>K71</f>
        <v>1.0432689392051613</v>
      </c>
    </row>
    <row r="8" spans="1:20" x14ac:dyDescent="0.2">
      <c r="A8" s="5" t="s">
        <v>12</v>
      </c>
      <c r="B8" s="5" t="s">
        <v>44</v>
      </c>
      <c r="C8" s="5" t="s">
        <v>50</v>
      </c>
      <c r="D8" s="5">
        <v>19.07</v>
      </c>
      <c r="P8" s="9"/>
      <c r="Q8" s="9">
        <f>K40</f>
        <v>0.97998619635737572</v>
      </c>
    </row>
    <row r="9" spans="1:20" x14ac:dyDescent="0.2">
      <c r="A9" s="5" t="s">
        <v>12</v>
      </c>
      <c r="B9" s="5" t="s">
        <v>44</v>
      </c>
      <c r="C9" s="5" t="s">
        <v>50</v>
      </c>
      <c r="D9" s="5">
        <v>19.079999999999998</v>
      </c>
    </row>
    <row r="10" spans="1:20" x14ac:dyDescent="0.2">
      <c r="A10" s="5" t="s">
        <v>12</v>
      </c>
      <c r="B10" s="5" t="s">
        <v>44</v>
      </c>
      <c r="C10" s="5" t="s">
        <v>50</v>
      </c>
      <c r="D10" s="5">
        <v>19.059999999999999</v>
      </c>
      <c r="O10" s="8" t="s">
        <v>26</v>
      </c>
      <c r="P10" s="8">
        <f>AVERAGE(P5:P7)</f>
        <v>0.40408941528703518</v>
      </c>
      <c r="Q10" s="8">
        <f t="shared" ref="Q10:T10" si="0">AVERAGE(Q5:Q8)</f>
        <v>1.0033513586762701</v>
      </c>
      <c r="R10" s="8"/>
      <c r="S10" s="8">
        <f t="shared" si="0"/>
        <v>0.25089301748603304</v>
      </c>
      <c r="T10" s="8">
        <f t="shared" si="0"/>
        <v>1.0122011814600862</v>
      </c>
    </row>
    <row r="11" spans="1:20" x14ac:dyDescent="0.2">
      <c r="A11" s="5" t="s">
        <v>9</v>
      </c>
      <c r="B11" s="5" t="s">
        <v>44</v>
      </c>
      <c r="C11" s="5" t="s">
        <v>51</v>
      </c>
      <c r="D11" s="5">
        <v>27.04</v>
      </c>
      <c r="F11" s="14">
        <f>AVERAGE(D11:D13)</f>
        <v>27.073333333333334</v>
      </c>
      <c r="G11" s="14">
        <f>AVERAGE(D14:D16)</f>
        <v>17.36</v>
      </c>
      <c r="H11" s="14">
        <f t="shared" ref="H11:H28" si="1">F11-G11</f>
        <v>9.7133333333333347</v>
      </c>
      <c r="J11" s="14">
        <f>H11-I22</f>
        <v>1.3858333333333341</v>
      </c>
      <c r="K11" s="14">
        <f t="shared" ref="K11:K52" si="2">2^-J11</f>
        <v>0.38266839748903614</v>
      </c>
      <c r="O11" t="s">
        <v>85</v>
      </c>
      <c r="P11">
        <f>_xlfn.STDEV.S(P5:P8)</f>
        <v>5.3175005184842465E-2</v>
      </c>
      <c r="Q11">
        <f t="shared" ref="Q11:T11" si="3">_xlfn.STDEV.S(Q5:Q8)</f>
        <v>9.325965795392821E-2</v>
      </c>
      <c r="S11">
        <f t="shared" si="3"/>
        <v>7.9434738180490502E-2</v>
      </c>
      <c r="T11">
        <f t="shared" si="3"/>
        <v>0.18853117175380474</v>
      </c>
    </row>
    <row r="12" spans="1:20" x14ac:dyDescent="0.2">
      <c r="A12" s="5" t="s">
        <v>9</v>
      </c>
      <c r="B12" s="5" t="s">
        <v>44</v>
      </c>
      <c r="C12" s="5" t="s">
        <v>51</v>
      </c>
      <c r="D12" s="5">
        <v>27.15</v>
      </c>
      <c r="O12" s="8" t="s">
        <v>27</v>
      </c>
      <c r="P12" s="8">
        <f>P11/SQRT(P13)</f>
        <v>3.0700603557628544E-2</v>
      </c>
      <c r="Q12" s="8">
        <f t="shared" ref="Q12:T12" si="4">Q11/SQRT(Q13)</f>
        <v>4.6629828976964105E-2</v>
      </c>
      <c r="R12" s="8"/>
      <c r="S12" s="8">
        <f t="shared" si="4"/>
        <v>4.5861667471513635E-2</v>
      </c>
      <c r="T12" s="8">
        <f t="shared" si="4"/>
        <v>0.10884852276269474</v>
      </c>
    </row>
    <row r="13" spans="1:20" x14ac:dyDescent="0.2">
      <c r="A13" s="5" t="s">
        <v>9</v>
      </c>
      <c r="B13" s="5" t="s">
        <v>44</v>
      </c>
      <c r="C13" s="5" t="s">
        <v>51</v>
      </c>
      <c r="D13" s="5">
        <v>27.03</v>
      </c>
      <c r="O13" t="s">
        <v>91</v>
      </c>
      <c r="P13">
        <f>COUNT(P5:P8)</f>
        <v>3</v>
      </c>
      <c r="Q13">
        <f t="shared" ref="Q13:T13" si="5">COUNT(Q5:Q8)</f>
        <v>4</v>
      </c>
      <c r="S13">
        <f t="shared" si="5"/>
        <v>3</v>
      </c>
      <c r="T13">
        <f t="shared" si="5"/>
        <v>3</v>
      </c>
    </row>
    <row r="14" spans="1:20" x14ac:dyDescent="0.2">
      <c r="A14" s="5" t="s">
        <v>12</v>
      </c>
      <c r="B14" s="5" t="s">
        <v>44</v>
      </c>
      <c r="C14" s="5" t="s">
        <v>51</v>
      </c>
      <c r="D14" s="5">
        <v>17.329999999999998</v>
      </c>
    </row>
    <row r="15" spans="1:20" x14ac:dyDescent="0.2">
      <c r="A15" s="5" t="s">
        <v>12</v>
      </c>
      <c r="B15" s="5" t="s">
        <v>44</v>
      </c>
      <c r="C15" s="5" t="s">
        <v>51</v>
      </c>
      <c r="D15" s="5">
        <v>17.36</v>
      </c>
    </row>
    <row r="16" spans="1:20" x14ac:dyDescent="0.2">
      <c r="A16" s="5" t="s">
        <v>12</v>
      </c>
      <c r="B16" s="5" t="s">
        <v>44</v>
      </c>
      <c r="C16" s="5" t="s">
        <v>51</v>
      </c>
      <c r="D16" s="5">
        <v>17.39</v>
      </c>
      <c r="P16" s="10" t="s">
        <v>60</v>
      </c>
      <c r="Q16" s="13" t="s">
        <v>113</v>
      </c>
      <c r="S16" s="10" t="s">
        <v>60</v>
      </c>
      <c r="T16" s="13" t="s">
        <v>119</v>
      </c>
    </row>
    <row r="17" spans="1:20" x14ac:dyDescent="0.2">
      <c r="A17" s="5" t="s">
        <v>9</v>
      </c>
      <c r="B17" s="5" t="s">
        <v>44</v>
      </c>
      <c r="C17" s="5" t="s">
        <v>52</v>
      </c>
      <c r="D17" s="5">
        <v>27.22</v>
      </c>
      <c r="F17" s="14">
        <f>AVERAGE(D17:D18)</f>
        <v>27.234999999999999</v>
      </c>
      <c r="G17" s="14">
        <f>AVERAGE(D19:D21)</f>
        <v>17.453333333333333</v>
      </c>
      <c r="H17" s="14">
        <f>F17-G17</f>
        <v>9.7816666666666663</v>
      </c>
      <c r="J17" s="14">
        <f>H17-I22</f>
        <v>1.4541666666666657</v>
      </c>
      <c r="K17" s="14">
        <f>2^-J17</f>
        <v>0.36496583772123209</v>
      </c>
      <c r="P17" s="10"/>
      <c r="Q17" s="11"/>
      <c r="S17" s="10"/>
      <c r="T17" s="11"/>
    </row>
    <row r="18" spans="1:20" x14ac:dyDescent="0.2">
      <c r="A18" s="5" t="s">
        <v>9</v>
      </c>
      <c r="B18" s="5" t="s">
        <v>44</v>
      </c>
      <c r="C18" s="5" t="s">
        <v>52</v>
      </c>
      <c r="D18" s="5">
        <v>27.25</v>
      </c>
      <c r="P18" s="10" t="s">
        <v>61</v>
      </c>
      <c r="Q18" s="11" t="s">
        <v>28</v>
      </c>
      <c r="S18" s="10" t="s">
        <v>61</v>
      </c>
      <c r="T18" s="11" t="s">
        <v>28</v>
      </c>
    </row>
    <row r="19" spans="1:20" x14ac:dyDescent="0.2">
      <c r="A19" s="5" t="s">
        <v>12</v>
      </c>
      <c r="B19" s="5" t="s">
        <v>44</v>
      </c>
      <c r="C19" s="5" t="s">
        <v>52</v>
      </c>
      <c r="D19" s="5">
        <v>17.38</v>
      </c>
      <c r="P19" s="10" t="s">
        <v>30</v>
      </c>
      <c r="Q19" s="11" t="s">
        <v>30</v>
      </c>
      <c r="S19" s="10" t="s">
        <v>30</v>
      </c>
      <c r="T19" s="11" t="s">
        <v>30</v>
      </c>
    </row>
    <row r="20" spans="1:20" x14ac:dyDescent="0.2">
      <c r="A20" s="5" t="s">
        <v>12</v>
      </c>
      <c r="B20" s="5" t="s">
        <v>44</v>
      </c>
      <c r="C20" s="5" t="s">
        <v>52</v>
      </c>
      <c r="D20" s="5">
        <v>17.510000000000002</v>
      </c>
      <c r="P20" s="10" t="s">
        <v>62</v>
      </c>
      <c r="Q20" s="11" t="s">
        <v>88</v>
      </c>
      <c r="S20" s="10" t="s">
        <v>62</v>
      </c>
      <c r="T20" s="11" t="s">
        <v>88</v>
      </c>
    </row>
    <row r="21" spans="1:20" x14ac:dyDescent="0.2">
      <c r="A21" s="5" t="s">
        <v>12</v>
      </c>
      <c r="B21" s="5" t="s">
        <v>44</v>
      </c>
      <c r="C21" s="5" t="s">
        <v>52</v>
      </c>
      <c r="D21" s="5">
        <v>17.47</v>
      </c>
      <c r="P21" s="10"/>
      <c r="Q21" s="11"/>
      <c r="S21" s="10"/>
      <c r="T21" s="11"/>
    </row>
    <row r="22" spans="1:20" x14ac:dyDescent="0.2">
      <c r="A22" s="4" t="s">
        <v>9</v>
      </c>
      <c r="B22" s="4" t="s">
        <v>45</v>
      </c>
      <c r="C22" s="4" t="s">
        <v>53</v>
      </c>
      <c r="D22" s="4">
        <v>26.33</v>
      </c>
      <c r="F22" s="14">
        <f>AVERAGE(D22:D24)</f>
        <v>26.38</v>
      </c>
      <c r="G22" s="14">
        <f>AVERAGE(D25:D27)</f>
        <v>18.153333333333332</v>
      </c>
      <c r="H22" s="14">
        <f>F22-G22</f>
        <v>8.2266666666666666</v>
      </c>
      <c r="I22" s="14">
        <f>AVERAGE(H22:H45)</f>
        <v>8.3275000000000006</v>
      </c>
      <c r="J22" s="14">
        <f>H22-I22</f>
        <v>-0.100833333333334</v>
      </c>
      <c r="K22" s="14">
        <f t="shared" si="2"/>
        <v>1.0723927219963512</v>
      </c>
      <c r="L22" s="14">
        <f>AVERAGE(K22:K42)</f>
        <v>1.0033513586762701</v>
      </c>
      <c r="M22">
        <f>_xlfn.STDEV.S(K22:K45)</f>
        <v>9.325965795392821E-2</v>
      </c>
      <c r="P22" s="10" t="s">
        <v>63</v>
      </c>
      <c r="Q22" s="11"/>
      <c r="S22" s="10" t="s">
        <v>63</v>
      </c>
      <c r="T22" s="11"/>
    </row>
    <row r="23" spans="1:20" x14ac:dyDescent="0.2">
      <c r="A23" s="4" t="s">
        <v>9</v>
      </c>
      <c r="B23" s="4" t="s">
        <v>45</v>
      </c>
      <c r="C23" s="4" t="s">
        <v>53</v>
      </c>
      <c r="D23" s="4">
        <v>26.33</v>
      </c>
      <c r="M23">
        <f>M22/SQRT(M24)</f>
        <v>4.6629828976964105E-2</v>
      </c>
      <c r="P23" s="12" t="s">
        <v>64</v>
      </c>
      <c r="Q23" s="13">
        <v>2.0000000000000001E-4</v>
      </c>
      <c r="S23" s="12" t="s">
        <v>64</v>
      </c>
      <c r="T23" s="13">
        <v>3.0000000000000001E-3</v>
      </c>
    </row>
    <row r="24" spans="1:20" x14ac:dyDescent="0.2">
      <c r="A24" s="4" t="s">
        <v>9</v>
      </c>
      <c r="B24" s="4" t="s">
        <v>45</v>
      </c>
      <c r="C24" s="4" t="s">
        <v>53</v>
      </c>
      <c r="D24" s="4">
        <v>26.48</v>
      </c>
      <c r="M24">
        <f>COUNT(K22:K45)</f>
        <v>4</v>
      </c>
      <c r="P24" s="10" t="s">
        <v>65</v>
      </c>
      <c r="Q24" s="11" t="s">
        <v>114</v>
      </c>
      <c r="S24" s="10" t="s">
        <v>65</v>
      </c>
      <c r="T24" s="11" t="s">
        <v>120</v>
      </c>
    </row>
    <row r="25" spans="1:20" x14ac:dyDescent="0.2">
      <c r="A25" s="4" t="s">
        <v>12</v>
      </c>
      <c r="B25" s="4" t="s">
        <v>45</v>
      </c>
      <c r="C25" s="4" t="s">
        <v>53</v>
      </c>
      <c r="D25" s="4">
        <v>18.14</v>
      </c>
      <c r="P25" s="10" t="s">
        <v>67</v>
      </c>
      <c r="Q25" s="11" t="s">
        <v>58</v>
      </c>
      <c r="S25" s="10" t="s">
        <v>67</v>
      </c>
      <c r="T25" s="11" t="s">
        <v>58</v>
      </c>
    </row>
    <row r="26" spans="1:20" x14ac:dyDescent="0.2">
      <c r="A26" s="4" t="s">
        <v>12</v>
      </c>
      <c r="B26" s="4" t="s">
        <v>45</v>
      </c>
      <c r="C26" s="4" t="s">
        <v>53</v>
      </c>
      <c r="D26" s="4">
        <v>18.14</v>
      </c>
      <c r="P26" s="10" t="s">
        <v>68</v>
      </c>
      <c r="Q26" s="11" t="s">
        <v>69</v>
      </c>
      <c r="S26" s="10" t="s">
        <v>68</v>
      </c>
      <c r="T26" s="11" t="s">
        <v>69</v>
      </c>
    </row>
    <row r="27" spans="1:20" x14ac:dyDescent="0.2">
      <c r="A27" s="4" t="s">
        <v>12</v>
      </c>
      <c r="B27" s="4" t="s">
        <v>45</v>
      </c>
      <c r="C27" s="4" t="s">
        <v>53</v>
      </c>
      <c r="D27" s="4">
        <v>18.18</v>
      </c>
      <c r="P27" s="10" t="s">
        <v>70</v>
      </c>
      <c r="Q27" s="11" t="s">
        <v>115</v>
      </c>
      <c r="S27" s="10" t="s">
        <v>70</v>
      </c>
      <c r="T27" s="11" t="s">
        <v>121</v>
      </c>
    </row>
    <row r="28" spans="1:20" x14ac:dyDescent="0.2">
      <c r="A28" t="s">
        <v>9</v>
      </c>
      <c r="B28" s="4" t="s">
        <v>45</v>
      </c>
      <c r="C28" t="s">
        <v>54</v>
      </c>
      <c r="D28" s="4">
        <v>25.82</v>
      </c>
      <c r="F28" s="14">
        <f>AVERAGE(D28:D30)</f>
        <v>25.863333333333333</v>
      </c>
      <c r="G28" s="14">
        <f>AVERAGE(D31:D33)</f>
        <v>17.646666666666665</v>
      </c>
      <c r="H28" s="14">
        <f t="shared" si="1"/>
        <v>8.2166666666666686</v>
      </c>
      <c r="J28" s="14">
        <f>H28-I22</f>
        <v>-0.11083333333333201</v>
      </c>
      <c r="K28" s="14">
        <f t="shared" si="2"/>
        <v>1.0798518032546562</v>
      </c>
      <c r="P28" s="10"/>
      <c r="Q28" s="11"/>
      <c r="S28" s="10"/>
      <c r="T28" s="11"/>
    </row>
    <row r="29" spans="1:20" x14ac:dyDescent="0.2">
      <c r="A29" t="s">
        <v>9</v>
      </c>
      <c r="B29" s="4" t="s">
        <v>45</v>
      </c>
      <c r="C29" t="s">
        <v>54</v>
      </c>
      <c r="D29" s="4">
        <v>25.76</v>
      </c>
      <c r="P29" s="10" t="s">
        <v>71</v>
      </c>
      <c r="Q29" s="11"/>
      <c r="S29" s="10" t="s">
        <v>71</v>
      </c>
      <c r="T29" s="11"/>
    </row>
    <row r="30" spans="1:20" x14ac:dyDescent="0.2">
      <c r="A30" t="s">
        <v>9</v>
      </c>
      <c r="B30" s="4" t="s">
        <v>45</v>
      </c>
      <c r="C30" t="s">
        <v>54</v>
      </c>
      <c r="D30" s="4">
        <v>26.01</v>
      </c>
      <c r="P30" s="10" t="s">
        <v>72</v>
      </c>
      <c r="Q30" s="11">
        <v>0.40410000000000001</v>
      </c>
      <c r="S30" s="10" t="s">
        <v>72</v>
      </c>
      <c r="T30" s="11">
        <v>0.25090000000000001</v>
      </c>
    </row>
    <row r="31" spans="1:20" x14ac:dyDescent="0.2">
      <c r="A31" t="s">
        <v>12</v>
      </c>
      <c r="B31" s="4" t="s">
        <v>45</v>
      </c>
      <c r="C31" t="s">
        <v>54</v>
      </c>
      <c r="D31" s="4">
        <v>17.63</v>
      </c>
      <c r="P31" s="10" t="s">
        <v>73</v>
      </c>
      <c r="Q31" s="11">
        <v>1.0029999999999999</v>
      </c>
      <c r="S31" s="10" t="s">
        <v>73</v>
      </c>
      <c r="T31" s="11">
        <v>1.012</v>
      </c>
    </row>
    <row r="32" spans="1:20" x14ac:dyDescent="0.2">
      <c r="A32" t="s">
        <v>12</v>
      </c>
      <c r="B32" s="4" t="s">
        <v>45</v>
      </c>
      <c r="C32" t="s">
        <v>54</v>
      </c>
      <c r="D32" s="4">
        <v>17.760000000000002</v>
      </c>
      <c r="P32" s="10" t="s">
        <v>74</v>
      </c>
      <c r="Q32" s="11" t="s">
        <v>116</v>
      </c>
      <c r="S32" s="10" t="s">
        <v>74</v>
      </c>
      <c r="T32" s="11" t="s">
        <v>122</v>
      </c>
    </row>
    <row r="33" spans="1:20" x14ac:dyDescent="0.2">
      <c r="A33" t="s">
        <v>12</v>
      </c>
      <c r="B33" s="4" t="s">
        <v>45</v>
      </c>
      <c r="C33" t="s">
        <v>54</v>
      </c>
      <c r="D33" s="4">
        <v>17.55</v>
      </c>
      <c r="P33" s="10" t="s">
        <v>75</v>
      </c>
      <c r="Q33" s="11" t="s">
        <v>117</v>
      </c>
      <c r="S33" s="10" t="s">
        <v>75</v>
      </c>
      <c r="T33" s="11" t="s">
        <v>123</v>
      </c>
    </row>
    <row r="34" spans="1:20" x14ac:dyDescent="0.2">
      <c r="A34" s="4" t="s">
        <v>9</v>
      </c>
      <c r="B34" s="4" t="s">
        <v>45</v>
      </c>
      <c r="C34" s="4" t="s">
        <v>55</v>
      </c>
      <c r="D34" s="4">
        <v>26.05</v>
      </c>
      <c r="F34" s="14">
        <f>AVERAGE(D34:D36)</f>
        <v>26.02333333333333</v>
      </c>
      <c r="G34" s="14">
        <f>AVERAGE(D37:D39)</f>
        <v>17.513333333333335</v>
      </c>
      <c r="H34" s="14">
        <f>F34-G34</f>
        <v>8.5099999999999945</v>
      </c>
      <c r="J34" s="14">
        <f>H34-I22</f>
        <v>0.18249999999999389</v>
      </c>
      <c r="K34" s="14">
        <f>2^-J34</f>
        <v>0.88117471309669704</v>
      </c>
      <c r="P34" s="10" t="s">
        <v>76</v>
      </c>
      <c r="Q34" s="11">
        <v>0.95099999999999996</v>
      </c>
      <c r="S34" s="10" t="s">
        <v>76</v>
      </c>
      <c r="T34" s="11">
        <v>0.91220000000000001</v>
      </c>
    </row>
    <row r="35" spans="1:20" x14ac:dyDescent="0.2">
      <c r="A35" s="4" t="s">
        <v>9</v>
      </c>
      <c r="B35" s="4" t="s">
        <v>45</v>
      </c>
      <c r="C35" s="4" t="s">
        <v>55</v>
      </c>
      <c r="D35" s="4">
        <v>25.92</v>
      </c>
      <c r="P35" s="10"/>
      <c r="Q35" s="11"/>
      <c r="S35" s="10"/>
      <c r="T35" s="11"/>
    </row>
    <row r="36" spans="1:20" x14ac:dyDescent="0.2">
      <c r="A36" s="4" t="s">
        <v>9</v>
      </c>
      <c r="B36" s="4" t="s">
        <v>45</v>
      </c>
      <c r="C36" s="4" t="s">
        <v>55</v>
      </c>
      <c r="D36" s="4">
        <v>26.1</v>
      </c>
      <c r="P36" s="10" t="s">
        <v>77</v>
      </c>
      <c r="Q36" s="11"/>
      <c r="S36" s="10" t="s">
        <v>77</v>
      </c>
      <c r="T36" s="11"/>
    </row>
    <row r="37" spans="1:20" x14ac:dyDescent="0.2">
      <c r="A37" s="4" t="s">
        <v>12</v>
      </c>
      <c r="B37" s="4" t="s">
        <v>45</v>
      </c>
      <c r="C37" s="4" t="s">
        <v>55</v>
      </c>
      <c r="D37" s="4">
        <v>17.440000000000001</v>
      </c>
      <c r="P37" s="10" t="s">
        <v>78</v>
      </c>
      <c r="Q37" s="11" t="s">
        <v>118</v>
      </c>
      <c r="S37" s="10" t="s">
        <v>78</v>
      </c>
      <c r="T37" s="11" t="s">
        <v>124</v>
      </c>
    </row>
    <row r="38" spans="1:20" x14ac:dyDescent="0.2">
      <c r="A38" s="4" t="s">
        <v>12</v>
      </c>
      <c r="B38" s="4" t="s">
        <v>45</v>
      </c>
      <c r="C38" s="4" t="s">
        <v>55</v>
      </c>
      <c r="D38" s="4">
        <v>17.54</v>
      </c>
      <c r="P38" s="10" t="s">
        <v>64</v>
      </c>
      <c r="Q38" s="11">
        <v>0.50980000000000003</v>
      </c>
      <c r="S38" s="10" t="s">
        <v>64</v>
      </c>
      <c r="T38" s="11">
        <v>0.30149999999999999</v>
      </c>
    </row>
    <row r="39" spans="1:20" x14ac:dyDescent="0.2">
      <c r="A39" s="4" t="s">
        <v>12</v>
      </c>
      <c r="B39" s="4" t="s">
        <v>45</v>
      </c>
      <c r="C39" s="4" t="s">
        <v>55</v>
      </c>
      <c r="D39" s="4">
        <v>17.559999999999999</v>
      </c>
      <c r="P39" s="10" t="s">
        <v>65</v>
      </c>
      <c r="Q39" s="11" t="s">
        <v>66</v>
      </c>
      <c r="S39" s="10" t="s">
        <v>65</v>
      </c>
      <c r="T39" s="11" t="s">
        <v>66</v>
      </c>
    </row>
    <row r="40" spans="1:20" x14ac:dyDescent="0.2">
      <c r="A40" s="4" t="s">
        <v>9</v>
      </c>
      <c r="B40" s="4" t="s">
        <v>45</v>
      </c>
      <c r="C40" s="4" t="s">
        <v>56</v>
      </c>
      <c r="D40" s="4">
        <v>25.42</v>
      </c>
      <c r="F40" s="14">
        <f>AVERAGE(D40:D42)</f>
        <v>25.443333333333339</v>
      </c>
      <c r="G40" s="14">
        <f>AVERAGE(D43:D45)</f>
        <v>17.086666666666666</v>
      </c>
      <c r="H40" s="14">
        <f>F40-G40</f>
        <v>8.3566666666666727</v>
      </c>
      <c r="J40" s="14">
        <f>H40-I22</f>
        <v>2.9166666666672114E-2</v>
      </c>
      <c r="K40" s="14">
        <f>2^-J40</f>
        <v>0.97998619635737572</v>
      </c>
      <c r="P40" s="10" t="s">
        <v>67</v>
      </c>
      <c r="Q40" s="11" t="s">
        <v>29</v>
      </c>
      <c r="S40" s="10" t="s">
        <v>67</v>
      </c>
      <c r="T40" s="11" t="s">
        <v>29</v>
      </c>
    </row>
    <row r="41" spans="1:20" x14ac:dyDescent="0.2">
      <c r="A41" s="4" t="s">
        <v>9</v>
      </c>
      <c r="B41" s="4" t="s">
        <v>45</v>
      </c>
      <c r="C41" s="4" t="s">
        <v>56</v>
      </c>
      <c r="D41" s="4">
        <v>25.59</v>
      </c>
      <c r="P41" s="10"/>
      <c r="Q41" s="11"/>
      <c r="S41" s="10"/>
      <c r="T41" s="11"/>
    </row>
    <row r="42" spans="1:20" x14ac:dyDescent="0.2">
      <c r="A42" s="4" t="s">
        <v>9</v>
      </c>
      <c r="B42" s="4" t="s">
        <v>45</v>
      </c>
      <c r="C42" s="4" t="s">
        <v>56</v>
      </c>
      <c r="D42" s="4">
        <v>25.32</v>
      </c>
      <c r="P42" s="10" t="s">
        <v>80</v>
      </c>
      <c r="Q42" s="11"/>
      <c r="S42" s="10" t="s">
        <v>80</v>
      </c>
      <c r="T42" s="11"/>
    </row>
    <row r="43" spans="1:20" x14ac:dyDescent="0.2">
      <c r="A43" s="4" t="s">
        <v>12</v>
      </c>
      <c r="B43" s="4" t="s">
        <v>45</v>
      </c>
      <c r="C43" s="4" t="s">
        <v>56</v>
      </c>
      <c r="D43" s="4">
        <v>17.04</v>
      </c>
      <c r="P43" s="10" t="s">
        <v>81</v>
      </c>
      <c r="Q43" s="11">
        <v>3</v>
      </c>
      <c r="S43" s="10" t="s">
        <v>81</v>
      </c>
      <c r="T43" s="11">
        <v>3</v>
      </c>
    </row>
    <row r="44" spans="1:20" x14ac:dyDescent="0.2">
      <c r="A44" s="4" t="s">
        <v>12</v>
      </c>
      <c r="B44" s="4" t="s">
        <v>45</v>
      </c>
      <c r="C44" s="4" t="s">
        <v>56</v>
      </c>
      <c r="D44" s="4">
        <v>17.149999999999999</v>
      </c>
      <c r="P44" s="10" t="s">
        <v>82</v>
      </c>
      <c r="Q44" s="11">
        <v>4</v>
      </c>
      <c r="S44" s="10" t="s">
        <v>82</v>
      </c>
      <c r="T44" s="11">
        <v>3</v>
      </c>
    </row>
    <row r="45" spans="1:20" x14ac:dyDescent="0.2">
      <c r="A45" s="4" t="s">
        <v>12</v>
      </c>
      <c r="B45" s="4" t="s">
        <v>45</v>
      </c>
      <c r="C45" s="4" t="s">
        <v>56</v>
      </c>
      <c r="D45" s="4">
        <v>17.07</v>
      </c>
    </row>
    <row r="47" spans="1:20" x14ac:dyDescent="0.2">
      <c r="A47" s="5" t="s">
        <v>9</v>
      </c>
      <c r="B47" s="5" t="s">
        <v>47</v>
      </c>
      <c r="C47" s="5" t="s">
        <v>51</v>
      </c>
      <c r="D47" s="5">
        <v>28.29</v>
      </c>
      <c r="F47" s="14">
        <f>AVERAGE(D47:D49)</f>
        <v>28.200000000000003</v>
      </c>
      <c r="G47" s="14">
        <f>AVERAGE(D50:D51)</f>
        <v>17.63</v>
      </c>
      <c r="H47" s="14">
        <f>F47-G47</f>
        <v>10.570000000000004</v>
      </c>
      <c r="J47" s="14">
        <f>H47-I61</f>
        <v>2.6188888888888924</v>
      </c>
      <c r="K47" s="14">
        <f t="shared" si="2"/>
        <v>0.16279306094124732</v>
      </c>
      <c r="L47" s="14">
        <f>AVERAGE(K47:K56)</f>
        <v>0.25089301748603304</v>
      </c>
      <c r="M47">
        <f>_xlfn.STDEV.S(K47:K60)</f>
        <v>7.9434738180490502E-2</v>
      </c>
      <c r="N47" t="s">
        <v>85</v>
      </c>
    </row>
    <row r="48" spans="1:20" x14ac:dyDescent="0.2">
      <c r="A48" s="5" t="s">
        <v>9</v>
      </c>
      <c r="B48" s="5" t="s">
        <v>47</v>
      </c>
      <c r="C48" s="5" t="s">
        <v>51</v>
      </c>
      <c r="D48" s="5">
        <v>28.19</v>
      </c>
      <c r="M48">
        <f>M47/SQRT(M49)</f>
        <v>4.5861667471513635E-2</v>
      </c>
      <c r="N48" t="s">
        <v>27</v>
      </c>
    </row>
    <row r="49" spans="1:14" x14ac:dyDescent="0.2">
      <c r="A49" s="5" t="s">
        <v>9</v>
      </c>
      <c r="B49" s="5" t="s">
        <v>47</v>
      </c>
      <c r="C49" s="5" t="s">
        <v>51</v>
      </c>
      <c r="D49" s="5">
        <v>28.12</v>
      </c>
      <c r="M49">
        <f>COUNT(K47:K57)</f>
        <v>3</v>
      </c>
    </row>
    <row r="50" spans="1:14" x14ac:dyDescent="0.2">
      <c r="A50" s="5" t="s">
        <v>12</v>
      </c>
      <c r="B50" s="5" t="s">
        <v>47</v>
      </c>
      <c r="C50" s="5" t="s">
        <v>51</v>
      </c>
      <c r="D50" s="5">
        <v>17.7</v>
      </c>
    </row>
    <row r="51" spans="1:14" x14ac:dyDescent="0.2">
      <c r="A51" s="5" t="s">
        <v>12</v>
      </c>
      <c r="B51" s="5" t="s">
        <v>47</v>
      </c>
      <c r="C51" s="5" t="s">
        <v>51</v>
      </c>
      <c r="D51" s="5">
        <v>17.559999999999999</v>
      </c>
    </row>
    <row r="52" spans="1:14" x14ac:dyDescent="0.2">
      <c r="A52" s="5" t="s">
        <v>9</v>
      </c>
      <c r="B52" s="5" t="s">
        <v>47</v>
      </c>
      <c r="C52" s="5" t="s">
        <v>52</v>
      </c>
      <c r="D52" s="5">
        <v>29.09</v>
      </c>
      <c r="F52" s="14">
        <f>AVERAGE(D52:D53)</f>
        <v>29.08</v>
      </c>
      <c r="G52" s="14">
        <f>AVERAGE(D54:D55)</f>
        <v>19.255000000000003</v>
      </c>
      <c r="H52" s="14">
        <f>F52-G52</f>
        <v>9.8249999999999957</v>
      </c>
      <c r="J52" s="14">
        <f>H52-I61</f>
        <v>1.8738888888888843</v>
      </c>
      <c r="K52" s="14">
        <f t="shared" si="2"/>
        <v>0.27283698136396267</v>
      </c>
    </row>
    <row r="53" spans="1:14" x14ac:dyDescent="0.2">
      <c r="A53" s="5" t="s">
        <v>9</v>
      </c>
      <c r="B53" s="5" t="s">
        <v>47</v>
      </c>
      <c r="C53" s="5" t="s">
        <v>52</v>
      </c>
      <c r="D53" s="5">
        <v>29.07</v>
      </c>
    </row>
    <row r="54" spans="1:14" x14ac:dyDescent="0.2">
      <c r="A54" s="5" t="s">
        <v>12</v>
      </c>
      <c r="B54" s="5" t="s">
        <v>47</v>
      </c>
      <c r="C54" s="5" t="s">
        <v>52</v>
      </c>
      <c r="D54" s="5">
        <v>19.25</v>
      </c>
    </row>
    <row r="55" spans="1:14" x14ac:dyDescent="0.2">
      <c r="A55" s="5" t="s">
        <v>12</v>
      </c>
      <c r="B55" s="5" t="s">
        <v>47</v>
      </c>
      <c r="C55" s="5" t="s">
        <v>52</v>
      </c>
      <c r="D55" s="5">
        <v>19.260000000000002</v>
      </c>
    </row>
    <row r="56" spans="1:14" x14ac:dyDescent="0.2">
      <c r="A56" s="5" t="s">
        <v>9</v>
      </c>
      <c r="B56" s="5" t="s">
        <v>47</v>
      </c>
      <c r="C56" s="5" t="s">
        <v>57</v>
      </c>
      <c r="D56" s="5">
        <v>28.73</v>
      </c>
      <c r="F56" s="14">
        <f>AVERAGE(D56:D58)</f>
        <v>28.743333333333336</v>
      </c>
      <c r="G56" s="14">
        <f>AVERAGE(D59:D60)</f>
        <v>19.134999999999998</v>
      </c>
      <c r="H56" s="14">
        <f>F56-G56</f>
        <v>9.6083333333333378</v>
      </c>
      <c r="J56" s="14">
        <f>H56-I61</f>
        <v>1.6572222222222264</v>
      </c>
      <c r="K56" s="14">
        <f>2^-J56</f>
        <v>0.31704901015288922</v>
      </c>
    </row>
    <row r="57" spans="1:14" x14ac:dyDescent="0.2">
      <c r="A57" s="5" t="s">
        <v>9</v>
      </c>
      <c r="B57" s="5" t="s">
        <v>47</v>
      </c>
      <c r="C57" s="5" t="s">
        <v>57</v>
      </c>
      <c r="D57" s="5">
        <v>28.72</v>
      </c>
    </row>
    <row r="58" spans="1:14" x14ac:dyDescent="0.2">
      <c r="A58" s="5" t="s">
        <v>9</v>
      </c>
      <c r="B58" s="5" t="s">
        <v>47</v>
      </c>
      <c r="C58" s="5" t="s">
        <v>57</v>
      </c>
      <c r="D58" s="5">
        <v>28.78</v>
      </c>
    </row>
    <row r="59" spans="1:14" x14ac:dyDescent="0.2">
      <c r="A59" s="5" t="s">
        <v>12</v>
      </c>
      <c r="B59" s="5" t="s">
        <v>47</v>
      </c>
      <c r="C59" s="5" t="s">
        <v>57</v>
      </c>
      <c r="D59" s="5">
        <v>19.27</v>
      </c>
    </row>
    <row r="60" spans="1:14" x14ac:dyDescent="0.2">
      <c r="A60" s="5" t="s">
        <v>12</v>
      </c>
      <c r="B60" s="5" t="s">
        <v>47</v>
      </c>
      <c r="C60" s="5" t="s">
        <v>57</v>
      </c>
      <c r="D60" s="5">
        <v>19</v>
      </c>
    </row>
    <row r="61" spans="1:14" x14ac:dyDescent="0.2">
      <c r="A61" s="4" t="s">
        <v>9</v>
      </c>
      <c r="B61" s="4" t="s">
        <v>48</v>
      </c>
      <c r="C61" s="4" t="s">
        <v>54</v>
      </c>
      <c r="D61" s="4">
        <v>26.62</v>
      </c>
      <c r="F61" s="14">
        <f>AVERAGE(D61:D63)</f>
        <v>26.703333333333333</v>
      </c>
      <c r="G61" s="14">
        <f>AVERAGE(D64:D65)</f>
        <v>18.994999999999997</v>
      </c>
      <c r="H61" s="14">
        <f>F61-G61</f>
        <v>7.7083333333333357</v>
      </c>
      <c r="I61" s="14">
        <f>AVERAGE(H61:H75)</f>
        <v>7.9511111111111115</v>
      </c>
      <c r="J61" s="14">
        <f>H61-I61</f>
        <v>-0.24277777777777576</v>
      </c>
      <c r="K61" s="14">
        <f>2^-J61</f>
        <v>1.1832687456269371</v>
      </c>
      <c r="L61" s="14">
        <f>AVERAGE(K61:K71)</f>
        <v>1.0122011814600862</v>
      </c>
      <c r="M61">
        <f>_xlfn.STDEV.S(K61:K74)</f>
        <v>0.18853117175380474</v>
      </c>
      <c r="N61" t="s">
        <v>85</v>
      </c>
    </row>
    <row r="62" spans="1:14" x14ac:dyDescent="0.2">
      <c r="A62" s="4" t="s">
        <v>9</v>
      </c>
      <c r="B62" s="4" t="s">
        <v>48</v>
      </c>
      <c r="C62" s="4" t="s">
        <v>54</v>
      </c>
      <c r="D62" s="4">
        <v>26.75</v>
      </c>
      <c r="M62">
        <f>M61/SQRT(M63)</f>
        <v>0.10884852276269474</v>
      </c>
      <c r="N62" t="s">
        <v>27</v>
      </c>
    </row>
    <row r="63" spans="1:14" x14ac:dyDescent="0.2">
      <c r="A63" s="4" t="s">
        <v>9</v>
      </c>
      <c r="B63" s="4" t="s">
        <v>48</v>
      </c>
      <c r="C63" s="4" t="s">
        <v>54</v>
      </c>
      <c r="D63" s="4">
        <v>26.74</v>
      </c>
      <c r="M63">
        <f>COUNT(K61:K71)</f>
        <v>3</v>
      </c>
    </row>
    <row r="64" spans="1:14" x14ac:dyDescent="0.2">
      <c r="A64" s="4" t="s">
        <v>12</v>
      </c>
      <c r="B64" s="4" t="s">
        <v>48</v>
      </c>
      <c r="C64" s="4" t="s">
        <v>54</v>
      </c>
      <c r="D64" s="4">
        <v>19.059999999999999</v>
      </c>
    </row>
    <row r="65" spans="1:11" x14ac:dyDescent="0.2">
      <c r="A65" s="4" t="s">
        <v>12</v>
      </c>
      <c r="B65" s="4" t="s">
        <v>48</v>
      </c>
      <c r="C65" s="4" t="s">
        <v>54</v>
      </c>
      <c r="D65" s="4">
        <v>18.93</v>
      </c>
    </row>
    <row r="66" spans="1:11" x14ac:dyDescent="0.2">
      <c r="A66" s="4" t="s">
        <v>9</v>
      </c>
      <c r="B66" s="4" t="s">
        <v>48</v>
      </c>
      <c r="C66" s="4" t="s">
        <v>55</v>
      </c>
      <c r="D66" s="4">
        <v>26.18</v>
      </c>
      <c r="F66" s="14">
        <f>AVERAGE(D66:D68)</f>
        <v>26.02</v>
      </c>
      <c r="G66" s="14">
        <f>AVERAGE(D69:D70)</f>
        <v>17.765000000000001</v>
      </c>
      <c r="H66" s="14">
        <f>F66-G66</f>
        <v>8.254999999999999</v>
      </c>
      <c r="J66" s="14">
        <f>H66-I61</f>
        <v>0.30388888888888754</v>
      </c>
      <c r="K66" s="14">
        <f>2^-J66</f>
        <v>0.81006585954816057</v>
      </c>
    </row>
    <row r="67" spans="1:11" x14ac:dyDescent="0.2">
      <c r="A67" s="4" t="s">
        <v>9</v>
      </c>
      <c r="B67" s="4" t="s">
        <v>48</v>
      </c>
      <c r="C67" s="4" t="s">
        <v>55</v>
      </c>
      <c r="D67" s="4">
        <v>25.85</v>
      </c>
    </row>
    <row r="68" spans="1:11" x14ac:dyDescent="0.2">
      <c r="A68" s="4" t="s">
        <v>9</v>
      </c>
      <c r="B68" s="4" t="s">
        <v>48</v>
      </c>
      <c r="C68" s="4" t="s">
        <v>55</v>
      </c>
      <c r="D68" s="4">
        <v>26.03</v>
      </c>
    </row>
    <row r="69" spans="1:11" x14ac:dyDescent="0.2">
      <c r="A69" s="4" t="s">
        <v>12</v>
      </c>
      <c r="B69" s="4" t="s">
        <v>48</v>
      </c>
      <c r="C69" s="4" t="s">
        <v>55</v>
      </c>
      <c r="D69" s="4">
        <v>17.77</v>
      </c>
    </row>
    <row r="70" spans="1:11" x14ac:dyDescent="0.2">
      <c r="A70" s="4" t="s">
        <v>12</v>
      </c>
      <c r="B70" s="4" t="s">
        <v>48</v>
      </c>
      <c r="C70" s="4" t="s">
        <v>55</v>
      </c>
      <c r="D70" s="4">
        <v>17.760000000000002</v>
      </c>
    </row>
    <row r="71" spans="1:11" x14ac:dyDescent="0.2">
      <c r="A71" s="4" t="s">
        <v>9</v>
      </c>
      <c r="B71" s="4" t="s">
        <v>48</v>
      </c>
      <c r="C71" s="4" t="s">
        <v>56</v>
      </c>
      <c r="D71" s="4">
        <v>26.53</v>
      </c>
      <c r="F71" s="14">
        <f>AVERAGE(D71:D73)</f>
        <v>26.53</v>
      </c>
      <c r="G71" s="14">
        <f>AVERAGE(D74:D75)</f>
        <v>18.64</v>
      </c>
      <c r="H71" s="14">
        <f t="shared" ref="H71" si="6">F71-G71</f>
        <v>7.8900000000000006</v>
      </c>
      <c r="J71" s="14">
        <f>H71-I61</f>
        <v>-6.1111111111110894E-2</v>
      </c>
      <c r="K71" s="14">
        <f>2^-J71</f>
        <v>1.0432689392051613</v>
      </c>
    </row>
    <row r="72" spans="1:11" x14ac:dyDescent="0.2">
      <c r="A72" s="4" t="s">
        <v>9</v>
      </c>
      <c r="B72" s="4" t="s">
        <v>48</v>
      </c>
      <c r="C72" s="4" t="s">
        <v>56</v>
      </c>
      <c r="D72" s="4">
        <v>26.59</v>
      </c>
    </row>
    <row r="73" spans="1:11" x14ac:dyDescent="0.2">
      <c r="A73" s="4" t="s">
        <v>9</v>
      </c>
      <c r="B73" s="4" t="s">
        <v>48</v>
      </c>
      <c r="C73" s="4" t="s">
        <v>56</v>
      </c>
      <c r="D73" s="4">
        <v>26.47</v>
      </c>
    </row>
    <row r="74" spans="1:11" x14ac:dyDescent="0.2">
      <c r="A74" s="4" t="s">
        <v>12</v>
      </c>
      <c r="B74" s="4" t="s">
        <v>48</v>
      </c>
      <c r="C74" s="4" t="s">
        <v>56</v>
      </c>
      <c r="D74" s="4">
        <v>18.55</v>
      </c>
    </row>
    <row r="75" spans="1:11" x14ac:dyDescent="0.2">
      <c r="A75" s="4" t="s">
        <v>12</v>
      </c>
      <c r="B75" s="4" t="s">
        <v>48</v>
      </c>
      <c r="C75" s="4" t="s">
        <v>56</v>
      </c>
      <c r="D75" s="4">
        <v>18.73</v>
      </c>
    </row>
  </sheetData>
  <mergeCells count="1">
    <mergeCell ref="A3:D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C9D597-B0F8-4B99-987E-9EDF7A123F1A}">
  <dimension ref="A1:Z142"/>
  <sheetViews>
    <sheetView tabSelected="1" workbookViewId="0">
      <pane ySplit="1" topLeftCell="A2" activePane="bottomLeft" state="frozen"/>
      <selection pane="bottomLeft" activeCell="Z1" activeCellId="3" sqref="Q1:Q1048576 T1:T1048576 W1:W1048576 Z1:Z1048576"/>
    </sheetView>
  </sheetViews>
  <sheetFormatPr baseColWidth="10" defaultColWidth="8.83203125" defaultRowHeight="15" x14ac:dyDescent="0.2"/>
  <cols>
    <col min="1" max="1" width="21.6640625" customWidth="1"/>
    <col min="2" max="4" width="13.33203125" customWidth="1"/>
    <col min="6" max="12" width="8.83203125" style="14"/>
    <col min="16" max="16" width="34.83203125" customWidth="1"/>
    <col min="17" max="17" width="20.83203125" customWidth="1"/>
    <col min="19" max="19" width="34.83203125" customWidth="1"/>
    <col min="20" max="20" width="20.83203125" customWidth="1"/>
    <col min="22" max="22" width="34.83203125" customWidth="1"/>
    <col min="23" max="23" width="20.83203125" customWidth="1"/>
    <col min="25" max="25" width="34.83203125" customWidth="1"/>
    <col min="26" max="26" width="20.83203125" customWidth="1"/>
  </cols>
  <sheetData>
    <row r="1" spans="1:26" x14ac:dyDescent="0.2">
      <c r="A1" s="17" t="s">
        <v>147</v>
      </c>
      <c r="B1" t="s">
        <v>148</v>
      </c>
      <c r="F1"/>
      <c r="G1"/>
      <c r="H1"/>
      <c r="I1"/>
      <c r="J1"/>
      <c r="K1"/>
      <c r="L1"/>
    </row>
    <row r="2" spans="1:26" x14ac:dyDescent="0.2">
      <c r="F2"/>
      <c r="G2"/>
      <c r="H2"/>
      <c r="I2"/>
      <c r="J2"/>
      <c r="K2"/>
      <c r="L2"/>
    </row>
    <row r="3" spans="1:26" x14ac:dyDescent="0.2">
      <c r="A3" s="18" t="s">
        <v>0</v>
      </c>
      <c r="B3" s="18"/>
      <c r="C3" s="18"/>
      <c r="D3" s="18"/>
      <c r="F3" s="14" t="s">
        <v>1</v>
      </c>
      <c r="G3" s="14" t="s">
        <v>2</v>
      </c>
      <c r="H3" s="14" t="s">
        <v>3</v>
      </c>
      <c r="I3" s="14" t="s">
        <v>83</v>
      </c>
      <c r="J3" s="14" t="s">
        <v>59</v>
      </c>
      <c r="K3" s="14" t="s">
        <v>25</v>
      </c>
      <c r="L3" s="14" t="s">
        <v>86</v>
      </c>
      <c r="P3" t="s">
        <v>94</v>
      </c>
      <c r="S3" t="s">
        <v>95</v>
      </c>
      <c r="V3" t="s">
        <v>96</v>
      </c>
      <c r="Y3" t="s">
        <v>97</v>
      </c>
    </row>
    <row r="4" spans="1:26" x14ac:dyDescent="0.2">
      <c r="A4" s="1" t="s">
        <v>4</v>
      </c>
      <c r="B4" s="1" t="s">
        <v>5</v>
      </c>
      <c r="C4" s="1" t="s">
        <v>6</v>
      </c>
      <c r="D4" s="1" t="s">
        <v>7</v>
      </c>
      <c r="F4" s="15" t="s">
        <v>8</v>
      </c>
      <c r="G4" s="15" t="s">
        <v>8</v>
      </c>
      <c r="H4" s="15"/>
      <c r="I4" s="15"/>
      <c r="J4" s="15"/>
      <c r="K4" s="15"/>
      <c r="L4" s="15"/>
      <c r="M4" s="1"/>
      <c r="N4" s="1"/>
      <c r="P4" s="19" t="s">
        <v>88</v>
      </c>
      <c r="Q4" s="19" t="s">
        <v>28</v>
      </c>
      <c r="R4" s="20"/>
      <c r="S4" s="19" t="s">
        <v>88</v>
      </c>
      <c r="T4" s="19" t="s">
        <v>28</v>
      </c>
      <c r="U4" s="20"/>
      <c r="V4" s="19" t="s">
        <v>88</v>
      </c>
      <c r="W4" s="19" t="s">
        <v>28</v>
      </c>
      <c r="X4" s="20"/>
      <c r="Y4" s="19" t="s">
        <v>88</v>
      </c>
      <c r="Z4" s="19" t="s">
        <v>28</v>
      </c>
    </row>
    <row r="5" spans="1:26" x14ac:dyDescent="0.2">
      <c r="A5" s="2" t="s">
        <v>9</v>
      </c>
      <c r="B5" s="2" t="s">
        <v>10</v>
      </c>
      <c r="C5" s="2" t="s">
        <v>11</v>
      </c>
      <c r="D5" s="2">
        <v>29.93</v>
      </c>
      <c r="F5" s="14">
        <f>AVERAGE(D5:D6)</f>
        <v>29.895</v>
      </c>
      <c r="G5" s="14">
        <f>AVERAGE(D7:D8)</f>
        <v>18.175000000000001</v>
      </c>
      <c r="H5" s="14">
        <f>F5-G5</f>
        <v>11.719999999999999</v>
      </c>
      <c r="J5" s="14">
        <f>H5-I21</f>
        <v>0.8966666666666665</v>
      </c>
      <c r="K5" s="14">
        <f>2^-J5</f>
        <v>0.53712632400664284</v>
      </c>
      <c r="L5" s="14">
        <f>AVERAGE(K5:K19)</f>
        <v>0.69212279160469681</v>
      </c>
      <c r="M5">
        <f>_xlfn.STDEV.S(K5:K19)</f>
        <v>0.15020152571655856</v>
      </c>
      <c r="N5" t="s">
        <v>85</v>
      </c>
      <c r="P5" s="9">
        <f>K5</f>
        <v>0.53712632400664284</v>
      </c>
      <c r="Q5" s="9">
        <f>K21</f>
        <v>0.85362046339896969</v>
      </c>
      <c r="S5" s="9">
        <f>K38</f>
        <v>0.59049633071476604</v>
      </c>
      <c r="T5" s="9">
        <f>K55</f>
        <v>0.82169031458579145</v>
      </c>
      <c r="V5" s="9">
        <f>K73</f>
        <v>0.72586732403182319</v>
      </c>
      <c r="W5" s="9">
        <f>K90</f>
        <v>0.89158512013246172</v>
      </c>
      <c r="Y5" s="9">
        <f>K108</f>
        <v>0.57789884390185442</v>
      </c>
      <c r="Z5" s="9">
        <f>K125</f>
        <v>0.6592460325655477</v>
      </c>
    </row>
    <row r="6" spans="1:26" ht="16" x14ac:dyDescent="0.2">
      <c r="A6" s="2" t="s">
        <v>9</v>
      </c>
      <c r="B6" s="2" t="s">
        <v>10</v>
      </c>
      <c r="C6" s="2" t="s">
        <v>11</v>
      </c>
      <c r="D6" s="2">
        <v>29.86</v>
      </c>
      <c r="M6">
        <f>M5/SQRT(M7)</f>
        <v>8.6718891305147594E-2</v>
      </c>
      <c r="N6" s="16" t="s">
        <v>27</v>
      </c>
      <c r="P6" s="9">
        <f>K9</f>
        <v>0.83701961293844895</v>
      </c>
      <c r="Q6" s="9">
        <f>K26</f>
        <v>1.0497166836230662</v>
      </c>
      <c r="S6" s="9">
        <f>K45</f>
        <v>0.8908987181403365</v>
      </c>
      <c r="T6" s="9">
        <f>K60</f>
        <v>1.2368466734094359</v>
      </c>
      <c r="V6" s="9">
        <f>K78</f>
        <v>1.2799709887463253</v>
      </c>
      <c r="W6" s="9">
        <f>K94</f>
        <v>1.1942551607103093</v>
      </c>
      <c r="Y6" s="9">
        <f>K114</f>
        <v>1.2160665827849788</v>
      </c>
      <c r="Z6" s="9">
        <f>K131</f>
        <v>1.5180530647888804</v>
      </c>
    </row>
    <row r="7" spans="1:26" x14ac:dyDescent="0.2">
      <c r="A7" s="3" t="s">
        <v>12</v>
      </c>
      <c r="B7" s="2" t="s">
        <v>10</v>
      </c>
      <c r="C7" s="2" t="s">
        <v>11</v>
      </c>
      <c r="D7" s="2">
        <v>18.190000000000001</v>
      </c>
      <c r="M7">
        <f>COUNT(K5:K19)</f>
        <v>3</v>
      </c>
      <c r="P7" s="9">
        <f>K15</f>
        <v>0.70222243786899874</v>
      </c>
      <c r="Q7" s="9">
        <f>K32</f>
        <v>1.1159971426302204</v>
      </c>
      <c r="S7" s="9">
        <f>K50</f>
        <v>0.65975395538644654</v>
      </c>
      <c r="T7" s="9">
        <f>K65</f>
        <v>0.98395665350811201</v>
      </c>
      <c r="V7" s="9">
        <f>K84</f>
        <v>0.94351091386718255</v>
      </c>
      <c r="W7" s="9">
        <f>K100</f>
        <v>0.93916102578464833</v>
      </c>
      <c r="Y7" s="9">
        <f>K120</f>
        <v>1.0537667441942331</v>
      </c>
      <c r="Z7" s="9">
        <f>K137</f>
        <v>0.99923013296585739</v>
      </c>
    </row>
    <row r="8" spans="1:26" x14ac:dyDescent="0.2">
      <c r="A8" s="3" t="s">
        <v>12</v>
      </c>
      <c r="B8" s="2" t="s">
        <v>10</v>
      </c>
      <c r="C8" s="2" t="s">
        <v>11</v>
      </c>
      <c r="D8" s="2">
        <v>18.16</v>
      </c>
    </row>
    <row r="9" spans="1:26" x14ac:dyDescent="0.2">
      <c r="A9" s="2" t="s">
        <v>9</v>
      </c>
      <c r="B9" s="2" t="s">
        <v>10</v>
      </c>
      <c r="C9" s="2" t="s">
        <v>13</v>
      </c>
      <c r="D9" s="2">
        <v>27.31</v>
      </c>
      <c r="F9" s="14">
        <f>AVERAGE(D9:D11)</f>
        <v>27.373333333333335</v>
      </c>
      <c r="G9" s="14">
        <f>AVERAGE(D12:D14)</f>
        <v>16.293333333333333</v>
      </c>
      <c r="H9" s="14">
        <f t="shared" ref="H9:H26" si="0">F9-G9</f>
        <v>11.080000000000002</v>
      </c>
      <c r="J9" s="14">
        <f>H9-I21</f>
        <v>0.25666666666666949</v>
      </c>
      <c r="K9" s="14">
        <f t="shared" ref="K9:K50" si="1">2^-J9</f>
        <v>0.83701961293844895</v>
      </c>
      <c r="O9" s="8" t="s">
        <v>26</v>
      </c>
      <c r="P9" s="8">
        <f>AVERAGE(P5:P7)</f>
        <v>0.69212279160469681</v>
      </c>
      <c r="Q9" s="8">
        <f t="shared" ref="Q9:Z9" si="2">AVERAGE(Q5:Q7)</f>
        <v>1.0064447632174189</v>
      </c>
      <c r="R9" s="8"/>
      <c r="S9" s="8">
        <f t="shared" si="2"/>
        <v>0.7137163347471831</v>
      </c>
      <c r="T9" s="8">
        <f t="shared" si="2"/>
        <v>1.0141645471677798</v>
      </c>
      <c r="U9" s="8"/>
      <c r="V9" s="8">
        <f t="shared" si="2"/>
        <v>0.98311640888177709</v>
      </c>
      <c r="W9" s="8">
        <f t="shared" si="2"/>
        <v>1.0083337688758063</v>
      </c>
      <c r="X9" s="8"/>
      <c r="Y9" s="8">
        <f t="shared" si="2"/>
        <v>0.94924405696035541</v>
      </c>
      <c r="Z9" s="8">
        <f t="shared" si="2"/>
        <v>1.0588430767734285</v>
      </c>
    </row>
    <row r="10" spans="1:26" x14ac:dyDescent="0.2">
      <c r="A10" s="2" t="s">
        <v>9</v>
      </c>
      <c r="B10" s="2" t="s">
        <v>10</v>
      </c>
      <c r="C10" s="2" t="s">
        <v>13</v>
      </c>
      <c r="D10" s="2">
        <v>27.46</v>
      </c>
      <c r="O10" t="s">
        <v>85</v>
      </c>
      <c r="P10">
        <f>_xlfn.STDEV.S(P5:P7)</f>
        <v>0.15020152571655856</v>
      </c>
      <c r="Q10">
        <f t="shared" ref="Q10:Z10" si="3">_xlfn.STDEV.S(Q5:Q7)</f>
        <v>0.13643578992624625</v>
      </c>
      <c r="S10">
        <f t="shared" si="3"/>
        <v>0.15730337689461543</v>
      </c>
      <c r="T10">
        <f t="shared" si="3"/>
        <v>0.20922019070214537</v>
      </c>
      <c r="V10">
        <f t="shared" si="3"/>
        <v>0.27916691107476088</v>
      </c>
      <c r="W10">
        <f t="shared" si="3"/>
        <v>0.16276037495630152</v>
      </c>
      <c r="Y10">
        <f t="shared" si="3"/>
        <v>0.33167493099078649</v>
      </c>
      <c r="Z10">
        <f t="shared" si="3"/>
        <v>0.43249584616631376</v>
      </c>
    </row>
    <row r="11" spans="1:26" x14ac:dyDescent="0.2">
      <c r="A11" s="2" t="s">
        <v>9</v>
      </c>
      <c r="B11" s="2" t="s">
        <v>10</v>
      </c>
      <c r="C11" s="2" t="s">
        <v>13</v>
      </c>
      <c r="D11" s="2">
        <v>27.35</v>
      </c>
      <c r="O11" s="8" t="s">
        <v>27</v>
      </c>
      <c r="P11" s="8">
        <f>P10/SQRT(P12)</f>
        <v>8.6718891305147594E-2</v>
      </c>
      <c r="Q11" s="8">
        <f t="shared" ref="Q11:Z11" si="4">Q10/SQRT(Q12)</f>
        <v>7.8771240041017501E-2</v>
      </c>
      <c r="R11" s="8"/>
      <c r="S11" s="8">
        <f t="shared" si="4"/>
        <v>9.0819146994543382E-2</v>
      </c>
      <c r="T11" s="8">
        <f t="shared" si="4"/>
        <v>0.12079333342178847</v>
      </c>
      <c r="U11" s="8"/>
      <c r="V11" s="8">
        <f t="shared" si="4"/>
        <v>0.16117709125784951</v>
      </c>
      <c r="W11" s="8">
        <f t="shared" si="4"/>
        <v>9.3969746294425116E-2</v>
      </c>
      <c r="X11" s="8"/>
      <c r="Y11" s="8">
        <f t="shared" si="4"/>
        <v>0.19149261069098114</v>
      </c>
      <c r="Z11" s="8">
        <f t="shared" si="4"/>
        <v>0.24970159320751623</v>
      </c>
    </row>
    <row r="12" spans="1:26" x14ac:dyDescent="0.2">
      <c r="A12" s="3" t="s">
        <v>12</v>
      </c>
      <c r="B12" s="2" t="s">
        <v>10</v>
      </c>
      <c r="C12" s="2" t="s">
        <v>13</v>
      </c>
      <c r="D12" s="2">
        <v>16.12</v>
      </c>
      <c r="O12" t="s">
        <v>98</v>
      </c>
      <c r="P12">
        <f>COUNT(P5:P7)</f>
        <v>3</v>
      </c>
      <c r="Q12">
        <f t="shared" ref="Q12:Z12" si="5">COUNT(Q5:Q7)</f>
        <v>3</v>
      </c>
      <c r="S12">
        <f t="shared" si="5"/>
        <v>3</v>
      </c>
      <c r="T12">
        <f t="shared" si="5"/>
        <v>3</v>
      </c>
      <c r="V12">
        <f t="shared" si="5"/>
        <v>3</v>
      </c>
      <c r="W12">
        <f t="shared" si="5"/>
        <v>3</v>
      </c>
      <c r="Y12">
        <f t="shared" si="5"/>
        <v>3</v>
      </c>
      <c r="Z12">
        <f t="shared" si="5"/>
        <v>3</v>
      </c>
    </row>
    <row r="13" spans="1:26" x14ac:dyDescent="0.2">
      <c r="A13" s="3" t="s">
        <v>12</v>
      </c>
      <c r="B13" s="2" t="s">
        <v>10</v>
      </c>
      <c r="C13" s="2" t="s">
        <v>13</v>
      </c>
      <c r="D13" s="2">
        <v>16.46</v>
      </c>
    </row>
    <row r="14" spans="1:26" x14ac:dyDescent="0.2">
      <c r="A14" s="3" t="s">
        <v>12</v>
      </c>
      <c r="B14" s="2" t="s">
        <v>10</v>
      </c>
      <c r="C14" s="2" t="s">
        <v>13</v>
      </c>
      <c r="D14" s="2">
        <v>16.3</v>
      </c>
    </row>
    <row r="15" spans="1:26" x14ac:dyDescent="0.2">
      <c r="A15" s="2" t="s">
        <v>9</v>
      </c>
      <c r="B15" s="2" t="s">
        <v>10</v>
      </c>
      <c r="C15" s="2" t="s">
        <v>14</v>
      </c>
      <c r="D15" s="2">
        <v>29.2</v>
      </c>
      <c r="F15" s="14">
        <f>AVERAGE(D15:D17)</f>
        <v>29.13</v>
      </c>
      <c r="G15" s="14">
        <f>AVERAGE(D18:D20)</f>
        <v>17.796666666666667</v>
      </c>
      <c r="H15" s="14">
        <f t="shared" si="0"/>
        <v>11.333333333333332</v>
      </c>
      <c r="J15" s="14">
        <f>H15-I21</f>
        <v>0.50999999999999979</v>
      </c>
      <c r="K15" s="14">
        <f t="shared" si="1"/>
        <v>0.70222243786899874</v>
      </c>
    </row>
    <row r="16" spans="1:26" x14ac:dyDescent="0.2">
      <c r="A16" s="2" t="s">
        <v>9</v>
      </c>
      <c r="B16" s="2" t="s">
        <v>10</v>
      </c>
      <c r="C16" s="2" t="s">
        <v>14</v>
      </c>
      <c r="D16" s="2">
        <v>29.11</v>
      </c>
      <c r="P16" s="10" t="s">
        <v>60</v>
      </c>
      <c r="Q16" s="13" t="s">
        <v>125</v>
      </c>
      <c r="S16" s="10" t="s">
        <v>60</v>
      </c>
      <c r="T16" s="13" t="s">
        <v>130</v>
      </c>
      <c r="V16" s="10" t="s">
        <v>60</v>
      </c>
      <c r="W16" s="13" t="s">
        <v>96</v>
      </c>
      <c r="Y16" s="10" t="s">
        <v>60</v>
      </c>
      <c r="Z16" s="13" t="s">
        <v>97</v>
      </c>
    </row>
    <row r="17" spans="1:26" x14ac:dyDescent="0.2">
      <c r="A17" s="2" t="s">
        <v>9</v>
      </c>
      <c r="B17" s="2" t="s">
        <v>10</v>
      </c>
      <c r="C17" s="2" t="s">
        <v>14</v>
      </c>
      <c r="D17" s="2">
        <v>29.08</v>
      </c>
      <c r="P17" s="10"/>
      <c r="Q17" s="11"/>
      <c r="S17" s="10"/>
      <c r="T17" s="11"/>
      <c r="V17" s="10"/>
      <c r="W17" s="11"/>
      <c r="Y17" s="10"/>
      <c r="Z17" s="11"/>
    </row>
    <row r="18" spans="1:26" x14ac:dyDescent="0.2">
      <c r="A18" s="3" t="s">
        <v>12</v>
      </c>
      <c r="B18" s="2" t="s">
        <v>10</v>
      </c>
      <c r="C18" s="2" t="s">
        <v>14</v>
      </c>
      <c r="D18" s="2">
        <v>17.89</v>
      </c>
      <c r="P18" s="10" t="s">
        <v>61</v>
      </c>
      <c r="Q18" s="11" t="s">
        <v>28</v>
      </c>
      <c r="S18" s="10" t="s">
        <v>61</v>
      </c>
      <c r="T18" s="11" t="s">
        <v>28</v>
      </c>
      <c r="V18" s="10" t="s">
        <v>61</v>
      </c>
      <c r="W18" s="11" t="s">
        <v>28</v>
      </c>
      <c r="Y18" s="10" t="s">
        <v>61</v>
      </c>
      <c r="Z18" s="11" t="s">
        <v>28</v>
      </c>
    </row>
    <row r="19" spans="1:26" x14ac:dyDescent="0.2">
      <c r="A19" s="3" t="s">
        <v>12</v>
      </c>
      <c r="B19" s="2" t="s">
        <v>10</v>
      </c>
      <c r="C19" s="2" t="s">
        <v>14</v>
      </c>
      <c r="D19" s="2">
        <v>17.84</v>
      </c>
      <c r="P19" s="10" t="s">
        <v>30</v>
      </c>
      <c r="Q19" s="11" t="s">
        <v>30</v>
      </c>
      <c r="S19" s="10" t="s">
        <v>30</v>
      </c>
      <c r="T19" s="11" t="s">
        <v>30</v>
      </c>
      <c r="V19" s="10" t="s">
        <v>30</v>
      </c>
      <c r="W19" s="11" t="s">
        <v>30</v>
      </c>
      <c r="Y19" s="10" t="s">
        <v>30</v>
      </c>
      <c r="Z19" s="11" t="s">
        <v>30</v>
      </c>
    </row>
    <row r="20" spans="1:26" x14ac:dyDescent="0.2">
      <c r="A20" s="3" t="s">
        <v>12</v>
      </c>
      <c r="B20" s="2" t="s">
        <v>10</v>
      </c>
      <c r="C20" s="2" t="s">
        <v>14</v>
      </c>
      <c r="D20" s="2">
        <v>17.66</v>
      </c>
      <c r="P20" s="10" t="s">
        <v>62</v>
      </c>
      <c r="Q20" s="11" t="s">
        <v>88</v>
      </c>
      <c r="S20" s="10" t="s">
        <v>62</v>
      </c>
      <c r="T20" s="11" t="s">
        <v>88</v>
      </c>
      <c r="V20" s="10" t="s">
        <v>62</v>
      </c>
      <c r="W20" s="11" t="s">
        <v>88</v>
      </c>
      <c r="Y20" s="10" t="s">
        <v>62</v>
      </c>
      <c r="Z20" s="11" t="s">
        <v>88</v>
      </c>
    </row>
    <row r="21" spans="1:26" x14ac:dyDescent="0.2">
      <c r="A21" s="4" t="s">
        <v>9</v>
      </c>
      <c r="B21" s="4" t="s">
        <v>18</v>
      </c>
      <c r="C21" s="4" t="s">
        <v>19</v>
      </c>
      <c r="D21" s="4">
        <v>31.25</v>
      </c>
      <c r="F21" s="14">
        <f>AVERAGE(D21:D22)</f>
        <v>31.285</v>
      </c>
      <c r="G21" s="14">
        <f>AVERAGE(D23:D25)</f>
        <v>20.233333333333334</v>
      </c>
      <c r="H21" s="14">
        <f>F21-G21</f>
        <v>11.051666666666666</v>
      </c>
      <c r="I21" s="14">
        <f>AVERAGE(H21:H36)</f>
        <v>10.823333333333332</v>
      </c>
      <c r="J21" s="14">
        <f>H21-I21</f>
        <v>0.2283333333333335</v>
      </c>
      <c r="K21" s="14">
        <f t="shared" si="1"/>
        <v>0.85362046339896969</v>
      </c>
      <c r="L21" s="14">
        <f>AVERAGE(K21:K40)</f>
        <v>0.90245765509175568</v>
      </c>
      <c r="M21">
        <f>_xlfn.STDEV.S(K21:K43)</f>
        <v>0.23593026753800106</v>
      </c>
      <c r="P21" s="10"/>
      <c r="Q21" s="11"/>
      <c r="S21" s="10"/>
      <c r="T21" s="11"/>
      <c r="V21" s="10"/>
      <c r="W21" s="11"/>
      <c r="Y21" s="10"/>
      <c r="Z21" s="11"/>
    </row>
    <row r="22" spans="1:26" x14ac:dyDescent="0.2">
      <c r="A22" s="4" t="s">
        <v>9</v>
      </c>
      <c r="B22" s="4" t="s">
        <v>18</v>
      </c>
      <c r="C22" s="4" t="s">
        <v>19</v>
      </c>
      <c r="D22" s="4">
        <v>31.32</v>
      </c>
      <c r="M22">
        <f>M21/SQRT(M23)</f>
        <v>0.11796513376900053</v>
      </c>
      <c r="P22" s="10" t="s">
        <v>63</v>
      </c>
      <c r="Q22" s="11"/>
      <c r="S22" s="10" t="s">
        <v>63</v>
      </c>
      <c r="T22" s="11"/>
      <c r="V22" s="10" t="s">
        <v>63</v>
      </c>
      <c r="W22" s="11"/>
      <c r="Y22" s="10" t="s">
        <v>63</v>
      </c>
      <c r="Z22" s="11"/>
    </row>
    <row r="23" spans="1:26" x14ac:dyDescent="0.2">
      <c r="A23" s="4" t="s">
        <v>12</v>
      </c>
      <c r="B23" s="4" t="s">
        <v>18</v>
      </c>
      <c r="C23" s="4" t="s">
        <v>19</v>
      </c>
      <c r="D23" s="4">
        <v>20.18</v>
      </c>
      <c r="M23">
        <f>COUNT(K21:K43)</f>
        <v>4</v>
      </c>
      <c r="P23" s="12" t="s">
        <v>64</v>
      </c>
      <c r="Q23" s="13">
        <v>5.5100000000000003E-2</v>
      </c>
      <c r="S23" s="10" t="s">
        <v>64</v>
      </c>
      <c r="T23" s="13">
        <v>0.1177</v>
      </c>
      <c r="V23" s="10" t="s">
        <v>64</v>
      </c>
      <c r="W23" s="13">
        <v>0.89900000000000002</v>
      </c>
      <c r="Y23" s="10" t="s">
        <v>64</v>
      </c>
      <c r="Z23" s="13">
        <v>0.74519999999999997</v>
      </c>
    </row>
    <row r="24" spans="1:26" x14ac:dyDescent="0.2">
      <c r="A24" s="4" t="s">
        <v>12</v>
      </c>
      <c r="B24" s="4" t="s">
        <v>18</v>
      </c>
      <c r="C24" s="4" t="s">
        <v>19</v>
      </c>
      <c r="D24" s="4">
        <v>20.239999999999998</v>
      </c>
      <c r="P24" s="10" t="s">
        <v>65</v>
      </c>
      <c r="Q24" s="11" t="s">
        <v>66</v>
      </c>
      <c r="S24" s="10" t="s">
        <v>65</v>
      </c>
      <c r="T24" s="11" t="s">
        <v>66</v>
      </c>
      <c r="V24" s="10" t="s">
        <v>65</v>
      </c>
      <c r="W24" s="11" t="s">
        <v>66</v>
      </c>
      <c r="Y24" s="10" t="s">
        <v>65</v>
      </c>
      <c r="Z24" s="11" t="s">
        <v>66</v>
      </c>
    </row>
    <row r="25" spans="1:26" x14ac:dyDescent="0.2">
      <c r="A25" s="4" t="s">
        <v>12</v>
      </c>
      <c r="B25" s="4" t="s">
        <v>18</v>
      </c>
      <c r="C25" s="4" t="s">
        <v>19</v>
      </c>
      <c r="D25" s="4">
        <v>20.28</v>
      </c>
      <c r="P25" s="10" t="s">
        <v>67</v>
      </c>
      <c r="Q25" s="11" t="s">
        <v>29</v>
      </c>
      <c r="S25" s="10" t="s">
        <v>67</v>
      </c>
      <c r="T25" s="11" t="s">
        <v>29</v>
      </c>
      <c r="V25" s="10" t="s">
        <v>67</v>
      </c>
      <c r="W25" s="11" t="s">
        <v>29</v>
      </c>
      <c r="Y25" s="10" t="s">
        <v>67</v>
      </c>
      <c r="Z25" s="11" t="s">
        <v>29</v>
      </c>
    </row>
    <row r="26" spans="1:26" x14ac:dyDescent="0.2">
      <c r="A26" s="4" t="s">
        <v>9</v>
      </c>
      <c r="B26" s="4" t="s">
        <v>18</v>
      </c>
      <c r="C26" s="4" t="s">
        <v>20</v>
      </c>
      <c r="D26" s="4">
        <v>27.41</v>
      </c>
      <c r="F26" s="14">
        <f>AVERAGE(D26:D28)</f>
        <v>27.34</v>
      </c>
      <c r="G26" s="14">
        <f>AVERAGE(D29:D31)</f>
        <v>16.586666666666666</v>
      </c>
      <c r="H26" s="14">
        <f t="shared" si="0"/>
        <v>10.753333333333334</v>
      </c>
      <c r="J26" s="14">
        <f>H26-I21</f>
        <v>-6.9999999999998508E-2</v>
      </c>
      <c r="K26" s="14">
        <f t="shared" si="1"/>
        <v>1.0497166836230662</v>
      </c>
      <c r="P26" s="10" t="s">
        <v>68</v>
      </c>
      <c r="Q26" s="11" t="s">
        <v>69</v>
      </c>
      <c r="S26" s="10" t="s">
        <v>68</v>
      </c>
      <c r="T26" s="11" t="s">
        <v>69</v>
      </c>
      <c r="V26" s="10" t="s">
        <v>68</v>
      </c>
      <c r="W26" s="11" t="s">
        <v>69</v>
      </c>
      <c r="Y26" s="10" t="s">
        <v>68</v>
      </c>
      <c r="Z26" s="11" t="s">
        <v>69</v>
      </c>
    </row>
    <row r="27" spans="1:26" x14ac:dyDescent="0.2">
      <c r="A27" s="4" t="s">
        <v>9</v>
      </c>
      <c r="B27" s="4" t="s">
        <v>18</v>
      </c>
      <c r="C27" s="4" t="s">
        <v>20</v>
      </c>
      <c r="D27" s="4">
        <v>27.31</v>
      </c>
      <c r="P27" s="10" t="s">
        <v>70</v>
      </c>
      <c r="Q27" s="11" t="s">
        <v>126</v>
      </c>
      <c r="S27" s="10" t="s">
        <v>70</v>
      </c>
      <c r="T27" s="11" t="s">
        <v>131</v>
      </c>
      <c r="V27" s="10" t="s">
        <v>70</v>
      </c>
      <c r="W27" s="11" t="s">
        <v>135</v>
      </c>
      <c r="Y27" s="10" t="s">
        <v>70</v>
      </c>
      <c r="Z27" s="11" t="s">
        <v>139</v>
      </c>
    </row>
    <row r="28" spans="1:26" x14ac:dyDescent="0.2">
      <c r="A28" s="4" t="s">
        <v>9</v>
      </c>
      <c r="B28" s="4" t="s">
        <v>18</v>
      </c>
      <c r="C28" s="4" t="s">
        <v>20</v>
      </c>
      <c r="D28" s="4">
        <v>27.3</v>
      </c>
      <c r="P28" s="10"/>
      <c r="Q28" s="11"/>
      <c r="S28" s="10"/>
      <c r="T28" s="11"/>
      <c r="V28" s="10"/>
      <c r="W28" s="11"/>
      <c r="Y28" s="10"/>
      <c r="Z28" s="11"/>
    </row>
    <row r="29" spans="1:26" x14ac:dyDescent="0.2">
      <c r="A29" s="4" t="s">
        <v>12</v>
      </c>
      <c r="B29" s="4" t="s">
        <v>18</v>
      </c>
      <c r="C29" s="4" t="s">
        <v>20</v>
      </c>
      <c r="D29" s="4">
        <v>16.57</v>
      </c>
      <c r="P29" s="10" t="s">
        <v>71</v>
      </c>
      <c r="Q29" s="11"/>
      <c r="S29" s="10" t="s">
        <v>71</v>
      </c>
      <c r="T29" s="11"/>
      <c r="V29" s="10" t="s">
        <v>71</v>
      </c>
      <c r="W29" s="11"/>
      <c r="Y29" s="10" t="s">
        <v>71</v>
      </c>
      <c r="Z29" s="11"/>
    </row>
    <row r="30" spans="1:26" x14ac:dyDescent="0.2">
      <c r="A30" s="4" t="s">
        <v>12</v>
      </c>
      <c r="B30" s="4" t="s">
        <v>18</v>
      </c>
      <c r="C30" s="4" t="s">
        <v>20</v>
      </c>
      <c r="D30" s="4">
        <v>16.61</v>
      </c>
      <c r="P30" s="10" t="s">
        <v>72</v>
      </c>
      <c r="Q30" s="11">
        <v>0.69210000000000005</v>
      </c>
      <c r="S30" s="10" t="s">
        <v>72</v>
      </c>
      <c r="T30" s="11">
        <v>0.7137</v>
      </c>
      <c r="V30" s="10" t="s">
        <v>72</v>
      </c>
      <c r="W30" s="11">
        <v>0.98309999999999997</v>
      </c>
      <c r="Y30" s="10" t="s">
        <v>72</v>
      </c>
      <c r="Z30" s="11">
        <v>0.94920000000000004</v>
      </c>
    </row>
    <row r="31" spans="1:26" x14ac:dyDescent="0.2">
      <c r="A31" s="4" t="s">
        <v>12</v>
      </c>
      <c r="B31" s="4" t="s">
        <v>18</v>
      </c>
      <c r="C31" s="4" t="s">
        <v>20</v>
      </c>
      <c r="D31" s="4">
        <v>16.579999999999998</v>
      </c>
      <c r="P31" s="10" t="s">
        <v>73</v>
      </c>
      <c r="Q31" s="11">
        <v>1.006</v>
      </c>
      <c r="S31" s="10" t="s">
        <v>73</v>
      </c>
      <c r="T31" s="11">
        <v>1.014</v>
      </c>
      <c r="V31" s="10" t="s">
        <v>73</v>
      </c>
      <c r="W31" s="11">
        <v>1.008</v>
      </c>
      <c r="Y31" s="10" t="s">
        <v>73</v>
      </c>
      <c r="Z31" s="11">
        <v>1.0589999999999999</v>
      </c>
    </row>
    <row r="32" spans="1:26" x14ac:dyDescent="0.2">
      <c r="A32" s="4" t="s">
        <v>9</v>
      </c>
      <c r="B32" s="4" t="s">
        <v>18</v>
      </c>
      <c r="C32" s="4" t="s">
        <v>21</v>
      </c>
      <c r="D32" s="4">
        <v>28.93</v>
      </c>
      <c r="F32" s="14">
        <f>AVERAGE(D32:D33)</f>
        <v>28.905000000000001</v>
      </c>
      <c r="G32" s="14">
        <f>AVERAGE(D34:D36)</f>
        <v>18.239999999999998</v>
      </c>
      <c r="H32" s="14">
        <f>F32-G32</f>
        <v>10.665000000000003</v>
      </c>
      <c r="J32" s="14">
        <f>H32-I21</f>
        <v>-0.15833333333332966</v>
      </c>
      <c r="K32" s="14">
        <f>2^-J32</f>
        <v>1.1159971426302204</v>
      </c>
      <c r="P32" s="10" t="s">
        <v>74</v>
      </c>
      <c r="Q32" s="11" t="s">
        <v>127</v>
      </c>
      <c r="S32" s="10" t="s">
        <v>74</v>
      </c>
      <c r="T32" s="11" t="s">
        <v>132</v>
      </c>
      <c r="V32" s="10" t="s">
        <v>74</v>
      </c>
      <c r="W32" s="11" t="s">
        <v>136</v>
      </c>
      <c r="Y32" s="10" t="s">
        <v>74</v>
      </c>
      <c r="Z32" s="11" t="s">
        <v>140</v>
      </c>
    </row>
    <row r="33" spans="1:26" x14ac:dyDescent="0.2">
      <c r="A33" s="4" t="s">
        <v>9</v>
      </c>
      <c r="B33" s="4" t="s">
        <v>18</v>
      </c>
      <c r="C33" s="4" t="s">
        <v>21</v>
      </c>
      <c r="D33" s="4">
        <v>28.88</v>
      </c>
      <c r="P33" s="10" t="s">
        <v>75</v>
      </c>
      <c r="Q33" s="11" t="s">
        <v>128</v>
      </c>
      <c r="S33" s="10" t="s">
        <v>75</v>
      </c>
      <c r="T33" s="11" t="s">
        <v>133</v>
      </c>
      <c r="V33" s="10" t="s">
        <v>75</v>
      </c>
      <c r="W33" s="11" t="s">
        <v>137</v>
      </c>
      <c r="Y33" s="10" t="s">
        <v>75</v>
      </c>
      <c r="Z33" s="11" t="s">
        <v>141</v>
      </c>
    </row>
    <row r="34" spans="1:26" x14ac:dyDescent="0.2">
      <c r="A34" s="4" t="s">
        <v>12</v>
      </c>
      <c r="B34" s="4" t="s">
        <v>18</v>
      </c>
      <c r="C34" s="4" t="s">
        <v>21</v>
      </c>
      <c r="D34" s="4">
        <v>18.25</v>
      </c>
      <c r="P34" s="10" t="s">
        <v>76</v>
      </c>
      <c r="Q34" s="11">
        <v>0.64280000000000004</v>
      </c>
      <c r="S34" s="10" t="s">
        <v>76</v>
      </c>
      <c r="T34" s="11">
        <v>0.497</v>
      </c>
      <c r="V34" s="10" t="s">
        <v>76</v>
      </c>
      <c r="W34" s="11">
        <v>4.5459999999999997E-3</v>
      </c>
      <c r="Y34" s="10" t="s">
        <v>76</v>
      </c>
      <c r="Z34" s="11">
        <v>2.9430000000000001E-2</v>
      </c>
    </row>
    <row r="35" spans="1:26" x14ac:dyDescent="0.2">
      <c r="A35" s="4" t="s">
        <v>12</v>
      </c>
      <c r="B35" s="4" t="s">
        <v>18</v>
      </c>
      <c r="C35" s="4" t="s">
        <v>21</v>
      </c>
      <c r="D35" s="4">
        <v>18.23</v>
      </c>
      <c r="P35" s="10"/>
      <c r="Q35" s="11"/>
      <c r="S35" s="10"/>
      <c r="T35" s="11"/>
      <c r="V35" s="10"/>
      <c r="W35" s="11"/>
      <c r="Y35" s="10"/>
      <c r="Z35" s="11"/>
    </row>
    <row r="36" spans="1:26" x14ac:dyDescent="0.2">
      <c r="A36" s="4" t="s">
        <v>12</v>
      </c>
      <c r="B36" s="4" t="s">
        <v>18</v>
      </c>
      <c r="C36" s="4" t="s">
        <v>21</v>
      </c>
      <c r="D36" s="4">
        <v>18.239999999999998</v>
      </c>
      <c r="P36" s="10" t="s">
        <v>77</v>
      </c>
      <c r="Q36" s="11"/>
      <c r="S36" s="10" t="s">
        <v>77</v>
      </c>
      <c r="T36" s="11"/>
      <c r="V36" s="10" t="s">
        <v>77</v>
      </c>
      <c r="W36" s="11"/>
      <c r="Y36" s="10" t="s">
        <v>77</v>
      </c>
      <c r="Z36" s="11"/>
    </row>
    <row r="37" spans="1:26" x14ac:dyDescent="0.2">
      <c r="A37" s="4"/>
      <c r="B37" s="4"/>
      <c r="C37" s="4"/>
      <c r="D37" s="4"/>
      <c r="P37" s="10" t="s">
        <v>78</v>
      </c>
      <c r="Q37" s="11" t="s">
        <v>129</v>
      </c>
      <c r="S37" s="10" t="s">
        <v>78</v>
      </c>
      <c r="T37" s="11" t="s">
        <v>134</v>
      </c>
      <c r="V37" s="10" t="s">
        <v>78</v>
      </c>
      <c r="W37" s="11" t="s">
        <v>138</v>
      </c>
      <c r="Y37" s="10" t="s">
        <v>78</v>
      </c>
      <c r="Z37" s="11" t="s">
        <v>142</v>
      </c>
    </row>
    <row r="38" spans="1:26" x14ac:dyDescent="0.2">
      <c r="A38" s="2" t="s">
        <v>9</v>
      </c>
      <c r="B38" s="2" t="s">
        <v>15</v>
      </c>
      <c r="C38" s="2" t="s">
        <v>11</v>
      </c>
      <c r="D38" s="2">
        <v>29.13</v>
      </c>
      <c r="F38" s="14">
        <f>AVERAGE(D38:D40)</f>
        <v>29.146666666666665</v>
      </c>
      <c r="G38" s="14">
        <f>AVERAGE(D41:D43)</f>
        <v>17.416666666666668</v>
      </c>
      <c r="H38" s="14">
        <f>F38-G38</f>
        <v>11.729999999999997</v>
      </c>
      <c r="J38" s="14">
        <f>H38-I55</f>
        <v>0.75999999999999801</v>
      </c>
      <c r="K38" s="14">
        <f t="shared" si="1"/>
        <v>0.59049633071476604</v>
      </c>
      <c r="L38" s="14">
        <f>AVERAGE(K38:K54)</f>
        <v>0.7137163347471831</v>
      </c>
      <c r="M38">
        <f>_xlfn.STDEV.S(K38:K54)</f>
        <v>0.15730337689461543</v>
      </c>
      <c r="N38" t="s">
        <v>85</v>
      </c>
      <c r="P38" s="10" t="s">
        <v>64</v>
      </c>
      <c r="Q38" s="11">
        <v>0.9042</v>
      </c>
      <c r="S38" s="10" t="s">
        <v>64</v>
      </c>
      <c r="T38" s="11">
        <v>0.72230000000000005</v>
      </c>
      <c r="V38" s="10" t="s">
        <v>64</v>
      </c>
      <c r="W38" s="11">
        <v>0.50739999999999996</v>
      </c>
      <c r="Y38" s="10" t="s">
        <v>64</v>
      </c>
      <c r="Z38" s="11">
        <v>0.74060000000000004</v>
      </c>
    </row>
    <row r="39" spans="1:26" x14ac:dyDescent="0.2">
      <c r="A39" s="2" t="s">
        <v>9</v>
      </c>
      <c r="B39" s="2" t="s">
        <v>15</v>
      </c>
      <c r="C39" s="2" t="s">
        <v>11</v>
      </c>
      <c r="D39" s="2">
        <v>29.24</v>
      </c>
      <c r="M39">
        <f>M38/SQRT(M40)</f>
        <v>9.0819146994543382E-2</v>
      </c>
      <c r="N39" t="s">
        <v>27</v>
      </c>
      <c r="P39" s="10" t="s">
        <v>65</v>
      </c>
      <c r="Q39" s="11" t="s">
        <v>66</v>
      </c>
      <c r="S39" s="10" t="s">
        <v>65</v>
      </c>
      <c r="T39" s="11" t="s">
        <v>66</v>
      </c>
      <c r="V39" s="10" t="s">
        <v>65</v>
      </c>
      <c r="W39" s="11" t="s">
        <v>66</v>
      </c>
      <c r="Y39" s="10" t="s">
        <v>65</v>
      </c>
      <c r="Z39" s="11" t="s">
        <v>66</v>
      </c>
    </row>
    <row r="40" spans="1:26" x14ac:dyDescent="0.2">
      <c r="A40" s="2" t="s">
        <v>9</v>
      </c>
      <c r="B40" s="2" t="s">
        <v>15</v>
      </c>
      <c r="C40" s="2" t="s">
        <v>11</v>
      </c>
      <c r="D40" s="2">
        <v>29.07</v>
      </c>
      <c r="M40">
        <f>COUNT(K38:K54)</f>
        <v>3</v>
      </c>
      <c r="P40" s="10" t="s">
        <v>67</v>
      </c>
      <c r="Q40" s="11" t="s">
        <v>29</v>
      </c>
      <c r="S40" s="10" t="s">
        <v>67</v>
      </c>
      <c r="T40" s="11" t="s">
        <v>29</v>
      </c>
      <c r="V40" s="10" t="s">
        <v>67</v>
      </c>
      <c r="W40" s="11" t="s">
        <v>29</v>
      </c>
      <c r="Y40" s="10" t="s">
        <v>67</v>
      </c>
      <c r="Z40" s="11" t="s">
        <v>29</v>
      </c>
    </row>
    <row r="41" spans="1:26" x14ac:dyDescent="0.2">
      <c r="A41" s="2" t="s">
        <v>12</v>
      </c>
      <c r="B41" s="2" t="s">
        <v>15</v>
      </c>
      <c r="C41" s="2" t="s">
        <v>11</v>
      </c>
      <c r="D41" s="2">
        <v>17.45</v>
      </c>
      <c r="P41" s="10"/>
      <c r="Q41" s="11"/>
      <c r="S41" s="10"/>
      <c r="T41" s="11"/>
      <c r="V41" s="10"/>
      <c r="W41" s="11"/>
      <c r="Y41" s="10"/>
      <c r="Z41" s="11"/>
    </row>
    <row r="42" spans="1:26" x14ac:dyDescent="0.2">
      <c r="A42" s="2" t="s">
        <v>12</v>
      </c>
      <c r="B42" s="2" t="s">
        <v>15</v>
      </c>
      <c r="C42" s="2" t="s">
        <v>11</v>
      </c>
      <c r="D42" s="2">
        <v>17.52</v>
      </c>
      <c r="P42" s="10" t="s">
        <v>80</v>
      </c>
      <c r="Q42" s="11"/>
      <c r="S42" s="10" t="s">
        <v>80</v>
      </c>
      <c r="T42" s="11"/>
      <c r="V42" s="10" t="s">
        <v>80</v>
      </c>
      <c r="W42" s="11"/>
      <c r="Y42" s="10" t="s">
        <v>80</v>
      </c>
      <c r="Z42" s="11"/>
    </row>
    <row r="43" spans="1:26" x14ac:dyDescent="0.2">
      <c r="A43" s="2" t="s">
        <v>12</v>
      </c>
      <c r="B43" s="2" t="s">
        <v>15</v>
      </c>
      <c r="C43" s="2" t="s">
        <v>11</v>
      </c>
      <c r="D43" s="2">
        <v>17.28</v>
      </c>
      <c r="P43" s="10" t="s">
        <v>81</v>
      </c>
      <c r="Q43" s="11">
        <v>3</v>
      </c>
      <c r="S43" s="10" t="s">
        <v>81</v>
      </c>
      <c r="T43" s="11">
        <v>3</v>
      </c>
      <c r="V43" s="10" t="s">
        <v>81</v>
      </c>
      <c r="W43" s="11">
        <v>3</v>
      </c>
      <c r="Y43" s="10" t="s">
        <v>81</v>
      </c>
      <c r="Z43" s="11">
        <v>3</v>
      </c>
    </row>
    <row r="44" spans="1:26" x14ac:dyDescent="0.2">
      <c r="A44" s="2" t="s">
        <v>9</v>
      </c>
      <c r="B44" s="2" t="s">
        <v>15</v>
      </c>
      <c r="C44" s="2" t="s">
        <v>13</v>
      </c>
      <c r="D44" s="2">
        <v>27.59</v>
      </c>
      <c r="P44" s="10" t="s">
        <v>82</v>
      </c>
      <c r="Q44" s="11">
        <v>3</v>
      </c>
      <c r="S44" s="10" t="s">
        <v>82</v>
      </c>
      <c r="T44" s="11">
        <v>3</v>
      </c>
      <c r="V44" s="10" t="s">
        <v>82</v>
      </c>
      <c r="W44" s="11">
        <v>3</v>
      </c>
      <c r="Y44" s="10" t="s">
        <v>82</v>
      </c>
      <c r="Z44" s="11">
        <v>3</v>
      </c>
    </row>
    <row r="45" spans="1:26" x14ac:dyDescent="0.2">
      <c r="A45" s="2" t="s">
        <v>9</v>
      </c>
      <c r="B45" s="2" t="s">
        <v>15</v>
      </c>
      <c r="C45" s="2" t="s">
        <v>13</v>
      </c>
      <c r="D45" s="2">
        <v>27.58</v>
      </c>
      <c r="F45" s="14">
        <f>AVERAGE(D44:D46)</f>
        <v>27.58666666666667</v>
      </c>
      <c r="G45" s="14">
        <f>AVERAGE(D47:D49)</f>
        <v>16.45</v>
      </c>
      <c r="H45" s="14">
        <f>F45-G45</f>
        <v>11.13666666666667</v>
      </c>
      <c r="J45" s="14">
        <f>H45-I55</f>
        <v>0.1666666666666714</v>
      </c>
      <c r="K45" s="14">
        <f t="shared" si="1"/>
        <v>0.8908987181403365</v>
      </c>
    </row>
    <row r="46" spans="1:26" x14ac:dyDescent="0.2">
      <c r="A46" s="2" t="s">
        <v>9</v>
      </c>
      <c r="B46" s="2" t="s">
        <v>15</v>
      </c>
      <c r="C46" s="2" t="s">
        <v>13</v>
      </c>
      <c r="D46" s="2">
        <v>27.59</v>
      </c>
    </row>
    <row r="47" spans="1:26" x14ac:dyDescent="0.2">
      <c r="A47" s="2" t="s">
        <v>12</v>
      </c>
      <c r="B47" s="2" t="s">
        <v>15</v>
      </c>
      <c r="C47" s="2" t="s">
        <v>13</v>
      </c>
      <c r="D47" s="2">
        <v>16.46</v>
      </c>
    </row>
    <row r="48" spans="1:26" x14ac:dyDescent="0.2">
      <c r="A48" s="2" t="s">
        <v>12</v>
      </c>
      <c r="B48" s="2" t="s">
        <v>15</v>
      </c>
      <c r="C48" s="2" t="s">
        <v>13</v>
      </c>
      <c r="D48" s="2">
        <v>16.399999999999999</v>
      </c>
    </row>
    <row r="49" spans="1:14" x14ac:dyDescent="0.2">
      <c r="A49" s="2" t="s">
        <v>12</v>
      </c>
      <c r="B49" s="2" t="s">
        <v>15</v>
      </c>
      <c r="C49" s="2" t="s">
        <v>13</v>
      </c>
      <c r="D49" s="2">
        <v>16.489999999999998</v>
      </c>
    </row>
    <row r="50" spans="1:14" x14ac:dyDescent="0.2">
      <c r="A50" s="2" t="s">
        <v>9</v>
      </c>
      <c r="B50" s="2" t="s">
        <v>15</v>
      </c>
      <c r="C50" s="2" t="s">
        <v>14</v>
      </c>
      <c r="D50" s="2">
        <v>28.55</v>
      </c>
      <c r="F50" s="14">
        <f>AVERAGE(D50:D52)</f>
        <v>28.77</v>
      </c>
      <c r="G50" s="14">
        <f>AVERAGE(D53:D54)</f>
        <v>17.2</v>
      </c>
      <c r="H50" s="14">
        <f>F50-G50</f>
        <v>11.57</v>
      </c>
      <c r="J50" s="14">
        <f>H50-I55</f>
        <v>0.60000000000000142</v>
      </c>
      <c r="K50" s="14">
        <f t="shared" si="1"/>
        <v>0.65975395538644654</v>
      </c>
    </row>
    <row r="51" spans="1:14" x14ac:dyDescent="0.2">
      <c r="A51" s="2" t="s">
        <v>9</v>
      </c>
      <c r="B51" s="2" t="s">
        <v>15</v>
      </c>
      <c r="C51" s="2" t="s">
        <v>14</v>
      </c>
      <c r="D51" s="2">
        <v>28.77</v>
      </c>
    </row>
    <row r="52" spans="1:14" x14ac:dyDescent="0.2">
      <c r="A52" s="2" t="s">
        <v>9</v>
      </c>
      <c r="B52" s="2" t="s">
        <v>15</v>
      </c>
      <c r="C52" s="2" t="s">
        <v>14</v>
      </c>
      <c r="D52" s="2">
        <v>28.99</v>
      </c>
    </row>
    <row r="53" spans="1:14" x14ac:dyDescent="0.2">
      <c r="A53" s="2" t="s">
        <v>12</v>
      </c>
      <c r="B53" s="2" t="s">
        <v>15</v>
      </c>
      <c r="C53" s="2" t="s">
        <v>14</v>
      </c>
      <c r="D53" s="2">
        <v>17.16</v>
      </c>
    </row>
    <row r="54" spans="1:14" x14ac:dyDescent="0.2">
      <c r="A54" s="2" t="s">
        <v>12</v>
      </c>
      <c r="B54" s="2" t="s">
        <v>15</v>
      </c>
      <c r="C54" s="2" t="s">
        <v>14</v>
      </c>
      <c r="D54" s="2">
        <v>17.239999999999998</v>
      </c>
    </row>
    <row r="55" spans="1:14" x14ac:dyDescent="0.2">
      <c r="A55" s="4" t="s">
        <v>9</v>
      </c>
      <c r="B55" s="4" t="s">
        <v>22</v>
      </c>
      <c r="C55" s="4" t="s">
        <v>19</v>
      </c>
      <c r="D55" s="4">
        <v>28.68</v>
      </c>
      <c r="F55" s="14">
        <f>AVERAGE(D55:D56)</f>
        <v>28.7</v>
      </c>
      <c r="G55" s="14">
        <f>AVERAGE(D57:D59)</f>
        <v>17.446666666666669</v>
      </c>
      <c r="H55" s="14">
        <f>F55-G55</f>
        <v>11.25333333333333</v>
      </c>
      <c r="I55" s="14">
        <f>AVERAGE(H55:H68)</f>
        <v>10.969999999999999</v>
      </c>
      <c r="J55" s="14">
        <f>H55-I55</f>
        <v>0.28333333333333144</v>
      </c>
      <c r="K55" s="14">
        <f>2^-J55</f>
        <v>0.82169031458579145</v>
      </c>
      <c r="L55" s="14">
        <f>AVERAGE(K55:K70)</f>
        <v>1.0141645471677798</v>
      </c>
      <c r="M55">
        <f>_xlfn.STDEV.S(K55:K70)</f>
        <v>0.20922019070214537</v>
      </c>
      <c r="N55" t="s">
        <v>85</v>
      </c>
    </row>
    <row r="56" spans="1:14" x14ac:dyDescent="0.2">
      <c r="A56" s="4" t="s">
        <v>9</v>
      </c>
      <c r="B56" s="4" t="s">
        <v>22</v>
      </c>
      <c r="C56" s="4" t="s">
        <v>19</v>
      </c>
      <c r="D56" s="4">
        <v>28.72</v>
      </c>
      <c r="M56">
        <f>M55/SQRT(M57)</f>
        <v>0.12079333342178847</v>
      </c>
      <c r="N56" t="s">
        <v>27</v>
      </c>
    </row>
    <row r="57" spans="1:14" x14ac:dyDescent="0.2">
      <c r="A57" s="4" t="s">
        <v>12</v>
      </c>
      <c r="B57" s="4" t="s">
        <v>22</v>
      </c>
      <c r="C57" s="4" t="s">
        <v>19</v>
      </c>
      <c r="D57" s="4">
        <v>17.510000000000002</v>
      </c>
      <c r="M57">
        <f>COUNT(K55:K70)</f>
        <v>3</v>
      </c>
    </row>
    <row r="58" spans="1:14" x14ac:dyDescent="0.2">
      <c r="A58" s="4" t="s">
        <v>12</v>
      </c>
      <c r="B58" s="4" t="s">
        <v>22</v>
      </c>
      <c r="C58" s="4" t="s">
        <v>19</v>
      </c>
      <c r="D58" s="4">
        <v>17.309999999999999</v>
      </c>
    </row>
    <row r="59" spans="1:14" x14ac:dyDescent="0.2">
      <c r="A59" s="4" t="s">
        <v>12</v>
      </c>
      <c r="B59" s="4" t="s">
        <v>22</v>
      </c>
      <c r="C59" s="4" t="s">
        <v>19</v>
      </c>
      <c r="D59" s="4">
        <v>17.52</v>
      </c>
    </row>
    <row r="60" spans="1:14" x14ac:dyDescent="0.2">
      <c r="A60" s="4" t="s">
        <v>9</v>
      </c>
      <c r="B60" s="4" t="s">
        <v>22</v>
      </c>
      <c r="C60" s="4" t="s">
        <v>20</v>
      </c>
      <c r="D60" s="4">
        <v>26.99</v>
      </c>
      <c r="F60" s="14">
        <f>AVERAGE(D60:D62)</f>
        <v>26.973333333333333</v>
      </c>
      <c r="G60" s="14">
        <f>AVERAGE(D63:D65)</f>
        <v>16.309999999999999</v>
      </c>
      <c r="H60" s="14">
        <f>F60-G60</f>
        <v>10.663333333333334</v>
      </c>
      <c r="J60" s="14">
        <f>H60-I55</f>
        <v>-0.30666666666666487</v>
      </c>
      <c r="K60" s="14">
        <f>2^-J60</f>
        <v>1.2368466734094359</v>
      </c>
    </row>
    <row r="61" spans="1:14" x14ac:dyDescent="0.2">
      <c r="A61" s="4" t="s">
        <v>9</v>
      </c>
      <c r="B61" s="4" t="s">
        <v>22</v>
      </c>
      <c r="C61" s="4" t="s">
        <v>20</v>
      </c>
      <c r="D61" s="4">
        <v>26.93</v>
      </c>
    </row>
    <row r="62" spans="1:14" x14ac:dyDescent="0.2">
      <c r="A62" s="4" t="s">
        <v>9</v>
      </c>
      <c r="B62" s="4" t="s">
        <v>22</v>
      </c>
      <c r="C62" s="4" t="s">
        <v>20</v>
      </c>
      <c r="D62" s="4">
        <v>27</v>
      </c>
    </row>
    <row r="63" spans="1:14" x14ac:dyDescent="0.2">
      <c r="A63" s="4" t="s">
        <v>12</v>
      </c>
      <c r="B63" s="4" t="s">
        <v>22</v>
      </c>
      <c r="C63" s="4" t="s">
        <v>20</v>
      </c>
      <c r="D63" s="4">
        <v>16.21</v>
      </c>
    </row>
    <row r="64" spans="1:14" x14ac:dyDescent="0.2">
      <c r="A64" s="4" t="s">
        <v>12</v>
      </c>
      <c r="B64" s="4" t="s">
        <v>22</v>
      </c>
      <c r="C64" s="4" t="s">
        <v>20</v>
      </c>
      <c r="D64" s="4">
        <v>16.36</v>
      </c>
    </row>
    <row r="65" spans="1:14" x14ac:dyDescent="0.2">
      <c r="A65" s="4" t="s">
        <v>12</v>
      </c>
      <c r="B65" s="4" t="s">
        <v>22</v>
      </c>
      <c r="C65" s="4" t="s">
        <v>20</v>
      </c>
      <c r="D65" s="4">
        <v>16.36</v>
      </c>
      <c r="F65" s="14">
        <f>AVERAGE(D66:D68)</f>
        <v>28.38</v>
      </c>
      <c r="G65" s="14">
        <f>AVERAGE(D69:D71)</f>
        <v>17.386666666666667</v>
      </c>
      <c r="H65" s="14">
        <f>F65-G65</f>
        <v>10.993333333333332</v>
      </c>
      <c r="J65" s="14">
        <f>H65-I55</f>
        <v>2.3333333333333428E-2</v>
      </c>
      <c r="K65" s="14">
        <f>2^-J65</f>
        <v>0.98395665350811201</v>
      </c>
    </row>
    <row r="66" spans="1:14" x14ac:dyDescent="0.2">
      <c r="A66" t="s">
        <v>9</v>
      </c>
      <c r="B66" s="4" t="s">
        <v>22</v>
      </c>
      <c r="C66" t="s">
        <v>21</v>
      </c>
      <c r="D66">
        <v>28.29</v>
      </c>
    </row>
    <row r="67" spans="1:14" x14ac:dyDescent="0.2">
      <c r="A67" t="s">
        <v>9</v>
      </c>
      <c r="B67" s="4" t="s">
        <v>22</v>
      </c>
      <c r="C67" t="s">
        <v>21</v>
      </c>
      <c r="D67">
        <v>28.37</v>
      </c>
    </row>
    <row r="68" spans="1:14" x14ac:dyDescent="0.2">
      <c r="A68" t="s">
        <v>9</v>
      </c>
      <c r="B68" s="4" t="s">
        <v>22</v>
      </c>
      <c r="C68" t="s">
        <v>21</v>
      </c>
      <c r="D68">
        <v>28.48</v>
      </c>
    </row>
    <row r="69" spans="1:14" x14ac:dyDescent="0.2">
      <c r="A69" t="s">
        <v>12</v>
      </c>
      <c r="B69" s="4" t="s">
        <v>22</v>
      </c>
      <c r="C69" t="s">
        <v>21</v>
      </c>
      <c r="D69">
        <v>17.309999999999999</v>
      </c>
    </row>
    <row r="70" spans="1:14" x14ac:dyDescent="0.2">
      <c r="A70" t="s">
        <v>12</v>
      </c>
      <c r="B70" s="4" t="s">
        <v>22</v>
      </c>
      <c r="C70" t="s">
        <v>21</v>
      </c>
      <c r="D70">
        <v>17.510000000000002</v>
      </c>
    </row>
    <row r="71" spans="1:14" x14ac:dyDescent="0.2">
      <c r="A71" t="s">
        <v>12</v>
      </c>
      <c r="B71" s="4" t="s">
        <v>22</v>
      </c>
      <c r="C71" t="s">
        <v>21</v>
      </c>
      <c r="D71">
        <v>17.34</v>
      </c>
    </row>
    <row r="73" spans="1:14" x14ac:dyDescent="0.2">
      <c r="A73" s="3" t="s">
        <v>9</v>
      </c>
      <c r="B73" s="2" t="s">
        <v>16</v>
      </c>
      <c r="C73" s="2" t="s">
        <v>11</v>
      </c>
      <c r="D73" s="2">
        <v>27</v>
      </c>
      <c r="F73" s="14">
        <f>AVERAGE(D73:D75)</f>
        <v>26.896666666666665</v>
      </c>
      <c r="G73" s="14">
        <f>AVERAGE(D76:D77)</f>
        <v>17.164999999999999</v>
      </c>
      <c r="H73" s="14">
        <f t="shared" ref="H73" si="6">F73-G73</f>
        <v>9.7316666666666656</v>
      </c>
      <c r="J73" s="14">
        <f>H73-I90</f>
        <v>0.46222222222221987</v>
      </c>
      <c r="K73" s="14">
        <f>2^-J73</f>
        <v>0.72586732403182319</v>
      </c>
      <c r="L73" s="14">
        <f>AVERAGE(K73:K84)</f>
        <v>0.98311640888177709</v>
      </c>
      <c r="M73">
        <f>_xlfn.STDEV.S(K73:K84)</f>
        <v>0.27916691107476088</v>
      </c>
      <c r="N73" t="s">
        <v>85</v>
      </c>
    </row>
    <row r="74" spans="1:14" x14ac:dyDescent="0.2">
      <c r="A74" s="3" t="s">
        <v>9</v>
      </c>
      <c r="B74" s="2" t="s">
        <v>16</v>
      </c>
      <c r="C74" s="2" t="s">
        <v>11</v>
      </c>
      <c r="D74" s="2">
        <v>26.89</v>
      </c>
      <c r="M74">
        <f>M73/SQRT(M75)</f>
        <v>0.16117709125784951</v>
      </c>
      <c r="N74" t="s">
        <v>27</v>
      </c>
    </row>
    <row r="75" spans="1:14" x14ac:dyDescent="0.2">
      <c r="A75" s="3" t="s">
        <v>9</v>
      </c>
      <c r="B75" s="2" t="s">
        <v>16</v>
      </c>
      <c r="C75" s="2" t="s">
        <v>11</v>
      </c>
      <c r="D75" s="2">
        <v>26.8</v>
      </c>
      <c r="M75">
        <f>COUNT(K73:K84)</f>
        <v>3</v>
      </c>
    </row>
    <row r="76" spans="1:14" x14ac:dyDescent="0.2">
      <c r="A76" s="2" t="s">
        <v>12</v>
      </c>
      <c r="B76" s="2" t="s">
        <v>16</v>
      </c>
      <c r="C76" s="2" t="s">
        <v>11</v>
      </c>
      <c r="D76" s="2">
        <v>17.190000000000001</v>
      </c>
    </row>
    <row r="77" spans="1:14" x14ac:dyDescent="0.2">
      <c r="A77" s="2" t="s">
        <v>12</v>
      </c>
      <c r="B77" s="2" t="s">
        <v>16</v>
      </c>
      <c r="C77" s="2" t="s">
        <v>11</v>
      </c>
      <c r="D77" s="2">
        <v>17.14</v>
      </c>
    </row>
    <row r="78" spans="1:14" x14ac:dyDescent="0.2">
      <c r="A78" s="2" t="s">
        <v>9</v>
      </c>
      <c r="B78" s="2" t="s">
        <v>16</v>
      </c>
      <c r="C78" s="2" t="s">
        <v>13</v>
      </c>
      <c r="D78" s="2">
        <v>25.62</v>
      </c>
      <c r="F78" s="14">
        <f>AVERAGE(D78:D80)</f>
        <v>25.543333333333333</v>
      </c>
      <c r="G78" s="14">
        <f>AVERAGE(D81:D83)</f>
        <v>16.63</v>
      </c>
      <c r="H78" s="14">
        <f t="shared" ref="H78" si="7">F78-G78</f>
        <v>8.913333333333334</v>
      </c>
      <c r="J78" s="14">
        <f>H78-I90</f>
        <v>-0.35611111111111171</v>
      </c>
      <c r="K78" s="14">
        <f>2^-J78</f>
        <v>1.2799709887463253</v>
      </c>
    </row>
    <row r="79" spans="1:14" x14ac:dyDescent="0.2">
      <c r="A79" s="2" t="s">
        <v>9</v>
      </c>
      <c r="B79" s="2" t="s">
        <v>16</v>
      </c>
      <c r="C79" s="2" t="s">
        <v>13</v>
      </c>
      <c r="D79" s="2">
        <v>25.51</v>
      </c>
    </row>
    <row r="80" spans="1:14" x14ac:dyDescent="0.2">
      <c r="A80" s="2" t="s">
        <v>9</v>
      </c>
      <c r="B80" s="2" t="s">
        <v>16</v>
      </c>
      <c r="C80" s="2" t="s">
        <v>13</v>
      </c>
      <c r="D80" s="2">
        <v>25.5</v>
      </c>
    </row>
    <row r="81" spans="1:13" x14ac:dyDescent="0.2">
      <c r="A81" s="2" t="s">
        <v>12</v>
      </c>
      <c r="B81" s="2" t="s">
        <v>16</v>
      </c>
      <c r="C81" s="2" t="s">
        <v>13</v>
      </c>
      <c r="D81" s="2">
        <v>16.55</v>
      </c>
    </row>
    <row r="82" spans="1:13" x14ac:dyDescent="0.2">
      <c r="A82" s="2" t="s">
        <v>12</v>
      </c>
      <c r="B82" s="2" t="s">
        <v>16</v>
      </c>
      <c r="C82" s="2" t="s">
        <v>13</v>
      </c>
      <c r="D82" s="2">
        <v>16.75</v>
      </c>
    </row>
    <row r="83" spans="1:13" x14ac:dyDescent="0.2">
      <c r="A83" s="2" t="s">
        <v>12</v>
      </c>
      <c r="B83" s="2" t="s">
        <v>16</v>
      </c>
      <c r="C83" s="2" t="s">
        <v>13</v>
      </c>
      <c r="D83" s="2">
        <v>16.59</v>
      </c>
    </row>
    <row r="84" spans="1:13" x14ac:dyDescent="0.2">
      <c r="A84" s="2" t="s">
        <v>9</v>
      </c>
      <c r="B84" s="2" t="s">
        <v>16</v>
      </c>
      <c r="C84" s="2" t="s">
        <v>14</v>
      </c>
      <c r="D84" s="2">
        <v>27.11</v>
      </c>
      <c r="F84" s="14">
        <f>AVERAGE(D84:D86)</f>
        <v>27.083333333333332</v>
      </c>
      <c r="G84" s="14">
        <f>AVERAGE(D87:D89)</f>
        <v>17.73</v>
      </c>
      <c r="H84" s="14">
        <f t="shared" ref="H84" si="8">F84-G84</f>
        <v>9.3533333333333317</v>
      </c>
      <c r="J84" s="14">
        <f>H84-I90</f>
        <v>8.3888888888886015E-2</v>
      </c>
      <c r="K84" s="14">
        <f>2^-J84</f>
        <v>0.94351091386718255</v>
      </c>
    </row>
    <row r="85" spans="1:13" x14ac:dyDescent="0.2">
      <c r="A85" s="2" t="s">
        <v>9</v>
      </c>
      <c r="B85" s="2" t="s">
        <v>16</v>
      </c>
      <c r="C85" s="2" t="s">
        <v>14</v>
      </c>
      <c r="D85" s="2">
        <v>27.03</v>
      </c>
    </row>
    <row r="86" spans="1:13" x14ac:dyDescent="0.2">
      <c r="A86" s="2" t="s">
        <v>9</v>
      </c>
      <c r="B86" s="2" t="s">
        <v>16</v>
      </c>
      <c r="C86" s="2" t="s">
        <v>14</v>
      </c>
      <c r="D86" s="2">
        <v>27.11</v>
      </c>
    </row>
    <row r="87" spans="1:13" x14ac:dyDescent="0.2">
      <c r="A87" s="2" t="s">
        <v>12</v>
      </c>
      <c r="B87" s="2" t="s">
        <v>16</v>
      </c>
      <c r="C87" s="2" t="s">
        <v>14</v>
      </c>
      <c r="D87" s="2">
        <v>17.71</v>
      </c>
    </row>
    <row r="88" spans="1:13" x14ac:dyDescent="0.2">
      <c r="A88" s="2" t="s">
        <v>12</v>
      </c>
      <c r="B88" s="2" t="s">
        <v>16</v>
      </c>
      <c r="C88" s="2" t="s">
        <v>14</v>
      </c>
      <c r="D88" s="2">
        <v>17.77</v>
      </c>
    </row>
    <row r="89" spans="1:13" x14ac:dyDescent="0.2">
      <c r="A89" s="2" t="s">
        <v>12</v>
      </c>
      <c r="B89" s="2" t="s">
        <v>16</v>
      </c>
      <c r="C89" s="2" t="s">
        <v>14</v>
      </c>
      <c r="D89" s="2">
        <v>17.71</v>
      </c>
    </row>
    <row r="90" spans="1:13" x14ac:dyDescent="0.2">
      <c r="A90" s="4" t="s">
        <v>9</v>
      </c>
      <c r="B90" s="4" t="s">
        <v>23</v>
      </c>
      <c r="C90" s="4" t="s">
        <v>19</v>
      </c>
      <c r="D90" s="4">
        <v>26.76</v>
      </c>
      <c r="F90" s="14">
        <f>AVERAGE(D90:D91)</f>
        <v>26.734999999999999</v>
      </c>
      <c r="G90" s="14">
        <f>AVERAGE(D92:D93)</f>
        <v>17.299999999999997</v>
      </c>
      <c r="H90" s="14">
        <f t="shared" ref="H90" si="9">F90-G90</f>
        <v>9.4350000000000023</v>
      </c>
      <c r="I90" s="14">
        <f>AVERAGE(H90:H105)</f>
        <v>9.2694444444444457</v>
      </c>
      <c r="J90" s="14">
        <f>H90-I90</f>
        <v>0.16555555555555657</v>
      </c>
      <c r="K90" s="14">
        <f>2^-J90</f>
        <v>0.89158512013246172</v>
      </c>
      <c r="L90" s="14">
        <f>AVERAGE(K90:K101)</f>
        <v>1.0083337688758063</v>
      </c>
      <c r="M90">
        <f>_xlfn.STDEV.S(K90:K101)</f>
        <v>0.16276037495630152</v>
      </c>
    </row>
    <row r="91" spans="1:13" x14ac:dyDescent="0.2">
      <c r="A91" s="4" t="s">
        <v>9</v>
      </c>
      <c r="B91" s="4" t="s">
        <v>23</v>
      </c>
      <c r="C91" s="4" t="s">
        <v>19</v>
      </c>
      <c r="D91" s="4">
        <v>26.71</v>
      </c>
      <c r="M91">
        <f>M90/SQRT(M92)</f>
        <v>9.3969746294425116E-2</v>
      </c>
    </row>
    <row r="92" spans="1:13" x14ac:dyDescent="0.2">
      <c r="A92" s="4" t="s">
        <v>12</v>
      </c>
      <c r="B92" s="4" t="s">
        <v>23</v>
      </c>
      <c r="C92" s="4" t="s">
        <v>19</v>
      </c>
      <c r="D92" s="4">
        <v>17.329999999999998</v>
      </c>
      <c r="M92">
        <f>COUNT(K90:K101)</f>
        <v>3</v>
      </c>
    </row>
    <row r="93" spans="1:13" x14ac:dyDescent="0.2">
      <c r="A93" s="4" t="s">
        <v>12</v>
      </c>
      <c r="B93" s="4" t="s">
        <v>23</v>
      </c>
      <c r="C93" s="4" t="s">
        <v>19</v>
      </c>
      <c r="D93" s="4">
        <v>17.27</v>
      </c>
    </row>
    <row r="94" spans="1:13" x14ac:dyDescent="0.2">
      <c r="A94" s="4" t="s">
        <v>9</v>
      </c>
      <c r="B94" s="4" t="s">
        <v>23</v>
      </c>
      <c r="C94" s="4" t="s">
        <v>20</v>
      </c>
      <c r="D94" s="4">
        <v>24.88</v>
      </c>
      <c r="F94" s="14">
        <f>AVERAGE(D94:D96)</f>
        <v>24.843333333333334</v>
      </c>
      <c r="G94" s="14">
        <f>AVERAGE(D97:D99)</f>
        <v>15.83</v>
      </c>
      <c r="H94" s="14">
        <f t="shared" ref="H94" si="10">F94-G94</f>
        <v>9.0133333333333336</v>
      </c>
      <c r="J94" s="14">
        <f>H94-I90</f>
        <v>-0.25611111111111207</v>
      </c>
      <c r="K94" s="14">
        <f>2^-J94</f>
        <v>1.1942551607103093</v>
      </c>
    </row>
    <row r="95" spans="1:13" x14ac:dyDescent="0.2">
      <c r="A95" s="4" t="s">
        <v>9</v>
      </c>
      <c r="B95" s="4" t="s">
        <v>23</v>
      </c>
      <c r="C95" s="4" t="s">
        <v>20</v>
      </c>
      <c r="D95" s="4">
        <v>24.73</v>
      </c>
    </row>
    <row r="96" spans="1:13" x14ac:dyDescent="0.2">
      <c r="A96" s="4" t="s">
        <v>9</v>
      </c>
      <c r="B96" s="4" t="s">
        <v>23</v>
      </c>
      <c r="C96" s="4" t="s">
        <v>20</v>
      </c>
      <c r="D96" s="4">
        <v>24.92</v>
      </c>
    </row>
    <row r="97" spans="1:13" x14ac:dyDescent="0.2">
      <c r="A97" s="4" t="s">
        <v>12</v>
      </c>
      <c r="B97" s="4" t="s">
        <v>23</v>
      </c>
      <c r="C97" s="4" t="s">
        <v>20</v>
      </c>
      <c r="D97" s="4">
        <v>15.71</v>
      </c>
    </row>
    <row r="98" spans="1:13" x14ac:dyDescent="0.2">
      <c r="A98" s="4" t="s">
        <v>12</v>
      </c>
      <c r="B98" s="4" t="s">
        <v>23</v>
      </c>
      <c r="C98" s="4" t="s">
        <v>20</v>
      </c>
      <c r="D98" s="4">
        <v>16.010000000000002</v>
      </c>
    </row>
    <row r="99" spans="1:13" x14ac:dyDescent="0.2">
      <c r="A99" s="4" t="s">
        <v>12</v>
      </c>
      <c r="B99" s="4" t="s">
        <v>23</v>
      </c>
      <c r="C99" s="4" t="s">
        <v>20</v>
      </c>
      <c r="D99" s="4">
        <v>15.77</v>
      </c>
    </row>
    <row r="100" spans="1:13" x14ac:dyDescent="0.2">
      <c r="A100" s="4" t="s">
        <v>9</v>
      </c>
      <c r="B100" s="4" t="s">
        <v>23</v>
      </c>
      <c r="C100" s="4" t="s">
        <v>21</v>
      </c>
      <c r="D100" s="4">
        <v>26.62</v>
      </c>
      <c r="F100" s="14">
        <f>AVERAGE(D100:D102)</f>
        <v>26.746666666666666</v>
      </c>
      <c r="G100" s="14">
        <f>AVERAGE(D103:D105)</f>
        <v>17.386666666666667</v>
      </c>
      <c r="H100" s="14">
        <f t="shared" ref="H100" si="11">F100-G100</f>
        <v>9.36</v>
      </c>
      <c r="J100" s="14">
        <f>H100-I90</f>
        <v>9.0555555555553724E-2</v>
      </c>
      <c r="K100" s="14">
        <f>2^-J100</f>
        <v>0.93916102578464833</v>
      </c>
    </row>
    <row r="101" spans="1:13" x14ac:dyDescent="0.2">
      <c r="A101" s="4" t="s">
        <v>9</v>
      </c>
      <c r="B101" s="4" t="s">
        <v>23</v>
      </c>
      <c r="C101" s="4" t="s">
        <v>21</v>
      </c>
      <c r="D101" s="4">
        <v>26.88</v>
      </c>
    </row>
    <row r="102" spans="1:13" x14ac:dyDescent="0.2">
      <c r="A102" s="4" t="s">
        <v>9</v>
      </c>
      <c r="B102" s="4" t="s">
        <v>23</v>
      </c>
      <c r="C102" s="4" t="s">
        <v>21</v>
      </c>
      <c r="D102" s="4">
        <v>26.74</v>
      </c>
    </row>
    <row r="103" spans="1:13" x14ac:dyDescent="0.2">
      <c r="A103" s="4" t="s">
        <v>12</v>
      </c>
      <c r="B103" s="4" t="s">
        <v>23</v>
      </c>
      <c r="C103" s="4" t="s">
        <v>21</v>
      </c>
      <c r="D103" s="4">
        <v>17.309999999999999</v>
      </c>
    </row>
    <row r="104" spans="1:13" x14ac:dyDescent="0.2">
      <c r="A104" s="4" t="s">
        <v>12</v>
      </c>
      <c r="B104" s="4" t="s">
        <v>23</v>
      </c>
      <c r="C104" s="4" t="s">
        <v>21</v>
      </c>
      <c r="D104" s="4">
        <v>17.46</v>
      </c>
    </row>
    <row r="105" spans="1:13" x14ac:dyDescent="0.2">
      <c r="A105" s="4" t="s">
        <v>12</v>
      </c>
      <c r="B105" s="4" t="s">
        <v>23</v>
      </c>
      <c r="C105" s="4" t="s">
        <v>21</v>
      </c>
      <c r="D105" s="4">
        <v>17.39</v>
      </c>
    </row>
    <row r="108" spans="1:13" x14ac:dyDescent="0.2">
      <c r="A108" s="2" t="s">
        <v>9</v>
      </c>
      <c r="B108" s="2" t="s">
        <v>17</v>
      </c>
      <c r="C108" s="2" t="s">
        <v>11</v>
      </c>
      <c r="D108" s="2">
        <v>27.95</v>
      </c>
      <c r="F108" s="14">
        <f>AVERAGE(D108:D110)</f>
        <v>27.756666666666671</v>
      </c>
      <c r="G108" s="14">
        <f>AVERAGE(D111:D113)</f>
        <v>17.533333333333331</v>
      </c>
      <c r="H108" s="14">
        <f t="shared" ref="H108" si="12">F108-G108</f>
        <v>10.22333333333334</v>
      </c>
      <c r="J108" s="14">
        <f>H108-I125</f>
        <v>0.79111111111111931</v>
      </c>
      <c r="K108" s="14">
        <f>2^-J108</f>
        <v>0.57789884390185442</v>
      </c>
      <c r="L108" s="14">
        <f>AVERAGE(K108:K121)</f>
        <v>0.94924405696035541</v>
      </c>
      <c r="M108">
        <f>_xlfn.STDEV.S(K108:K122)</f>
        <v>0.33167493099078649</v>
      </c>
    </row>
    <row r="109" spans="1:13" x14ac:dyDescent="0.2">
      <c r="A109" s="2" t="s">
        <v>9</v>
      </c>
      <c r="B109" s="2" t="s">
        <v>17</v>
      </c>
      <c r="C109" s="2" t="s">
        <v>11</v>
      </c>
      <c r="D109" s="2">
        <v>27.75</v>
      </c>
      <c r="M109">
        <f>M108/SQRT(M110)</f>
        <v>0.19149261069098114</v>
      </c>
    </row>
    <row r="110" spans="1:13" x14ac:dyDescent="0.2">
      <c r="A110" s="2" t="s">
        <v>9</v>
      </c>
      <c r="B110" s="2" t="s">
        <v>17</v>
      </c>
      <c r="C110" s="2" t="s">
        <v>11</v>
      </c>
      <c r="D110" s="2">
        <v>27.57</v>
      </c>
      <c r="M110">
        <f>COUNT(K108:K121)</f>
        <v>3</v>
      </c>
    </row>
    <row r="111" spans="1:13" x14ac:dyDescent="0.2">
      <c r="A111" s="2" t="s">
        <v>12</v>
      </c>
      <c r="B111" s="2" t="s">
        <v>17</v>
      </c>
      <c r="C111" s="2" t="s">
        <v>11</v>
      </c>
      <c r="D111" s="2">
        <v>17.59</v>
      </c>
    </row>
    <row r="112" spans="1:13" x14ac:dyDescent="0.2">
      <c r="A112" s="2" t="s">
        <v>12</v>
      </c>
      <c r="B112" s="2" t="s">
        <v>17</v>
      </c>
      <c r="C112" s="2" t="s">
        <v>11</v>
      </c>
      <c r="D112" s="2">
        <v>17.45</v>
      </c>
    </row>
    <row r="113" spans="1:13" x14ac:dyDescent="0.2">
      <c r="A113" s="2" t="s">
        <v>12</v>
      </c>
      <c r="B113" s="2" t="s">
        <v>17</v>
      </c>
      <c r="C113" s="2" t="s">
        <v>11</v>
      </c>
      <c r="D113" s="2">
        <v>17.559999999999999</v>
      </c>
    </row>
    <row r="114" spans="1:13" x14ac:dyDescent="0.2">
      <c r="A114" s="2" t="s">
        <v>9</v>
      </c>
      <c r="B114" s="2" t="s">
        <v>17</v>
      </c>
      <c r="C114" s="2" t="s">
        <v>13</v>
      </c>
      <c r="D114" s="2">
        <v>25.58</v>
      </c>
      <c r="F114" s="14">
        <f>AVERAGE(D114:D116)</f>
        <v>25.599999999999998</v>
      </c>
      <c r="G114" s="14">
        <f>AVERAGE(D117:D119)</f>
        <v>16.45</v>
      </c>
      <c r="H114" s="14">
        <f t="shared" ref="H114" si="13">F114-G114</f>
        <v>9.1499999999999986</v>
      </c>
      <c r="J114" s="14">
        <f>H114-I125</f>
        <v>-0.28222222222222193</v>
      </c>
      <c r="K114" s="14">
        <f>2^-J114</f>
        <v>1.2160665827849788</v>
      </c>
    </row>
    <row r="115" spans="1:13" x14ac:dyDescent="0.2">
      <c r="A115" s="2" t="s">
        <v>9</v>
      </c>
      <c r="B115" s="2" t="s">
        <v>17</v>
      </c>
      <c r="C115" s="2" t="s">
        <v>13</v>
      </c>
      <c r="D115" s="2">
        <v>25.67</v>
      </c>
    </row>
    <row r="116" spans="1:13" x14ac:dyDescent="0.2">
      <c r="A116" s="2" t="s">
        <v>9</v>
      </c>
      <c r="B116" s="2" t="s">
        <v>17</v>
      </c>
      <c r="C116" s="2" t="s">
        <v>13</v>
      </c>
      <c r="D116" s="2">
        <v>25.55</v>
      </c>
    </row>
    <row r="117" spans="1:13" x14ac:dyDescent="0.2">
      <c r="A117" s="2" t="s">
        <v>12</v>
      </c>
      <c r="B117" s="2" t="s">
        <v>17</v>
      </c>
      <c r="C117" s="2" t="s">
        <v>13</v>
      </c>
      <c r="D117" s="2">
        <v>16.45</v>
      </c>
    </row>
    <row r="118" spans="1:13" x14ac:dyDescent="0.2">
      <c r="A118" s="2" t="s">
        <v>12</v>
      </c>
      <c r="B118" s="2" t="s">
        <v>17</v>
      </c>
      <c r="C118" s="2" t="s">
        <v>13</v>
      </c>
      <c r="D118" s="2">
        <v>16.43</v>
      </c>
    </row>
    <row r="119" spans="1:13" x14ac:dyDescent="0.2">
      <c r="A119" s="2" t="s">
        <v>12</v>
      </c>
      <c r="B119" s="2" t="s">
        <v>17</v>
      </c>
      <c r="C119" s="2" t="s">
        <v>13</v>
      </c>
      <c r="D119" s="2">
        <v>16.47</v>
      </c>
    </row>
    <row r="120" spans="1:13" x14ac:dyDescent="0.2">
      <c r="A120" s="2" t="s">
        <v>9</v>
      </c>
      <c r="B120" s="2" t="s">
        <v>17</v>
      </c>
      <c r="C120" s="2" t="s">
        <v>14</v>
      </c>
      <c r="D120" s="2">
        <v>27.11</v>
      </c>
      <c r="F120" s="14">
        <f>AVERAGE(D120:D121)</f>
        <v>27.1</v>
      </c>
      <c r="G120" s="14">
        <f>AVERAGE(D122:D124)</f>
        <v>17.743333333333332</v>
      </c>
      <c r="H120" s="14">
        <f t="shared" ref="H120" si="14">F120-G120</f>
        <v>9.3566666666666691</v>
      </c>
      <c r="J120" s="14">
        <f>H120-I125</f>
        <v>-7.5555555555551379E-2</v>
      </c>
      <c r="K120" s="14">
        <f>2^-J120</f>
        <v>1.0537667441942331</v>
      </c>
    </row>
    <row r="121" spans="1:13" x14ac:dyDescent="0.2">
      <c r="A121" s="2" t="s">
        <v>9</v>
      </c>
      <c r="B121" s="2" t="s">
        <v>17</v>
      </c>
      <c r="C121" s="2" t="s">
        <v>14</v>
      </c>
      <c r="D121" s="2">
        <v>27.09</v>
      </c>
    </row>
    <row r="122" spans="1:13" x14ac:dyDescent="0.2">
      <c r="A122" s="2" t="s">
        <v>12</v>
      </c>
      <c r="B122" s="2" t="s">
        <v>17</v>
      </c>
      <c r="C122" s="2" t="s">
        <v>14</v>
      </c>
      <c r="D122" s="2">
        <v>17.739999999999998</v>
      </c>
    </row>
    <row r="123" spans="1:13" x14ac:dyDescent="0.2">
      <c r="A123" s="2" t="s">
        <v>12</v>
      </c>
      <c r="B123" s="2" t="s">
        <v>17</v>
      </c>
      <c r="C123" s="2" t="s">
        <v>14</v>
      </c>
      <c r="D123" s="2">
        <v>17.88</v>
      </c>
    </row>
    <row r="124" spans="1:13" x14ac:dyDescent="0.2">
      <c r="A124" s="2" t="s">
        <v>12</v>
      </c>
      <c r="B124" s="2" t="s">
        <v>17</v>
      </c>
      <c r="C124" s="2" t="s">
        <v>14</v>
      </c>
      <c r="D124" s="2">
        <v>17.61</v>
      </c>
    </row>
    <row r="125" spans="1:13" x14ac:dyDescent="0.2">
      <c r="A125" s="4" t="s">
        <v>9</v>
      </c>
      <c r="B125" s="4" t="s">
        <v>24</v>
      </c>
      <c r="C125" s="4" t="s">
        <v>19</v>
      </c>
      <c r="D125" s="4">
        <v>28.11</v>
      </c>
      <c r="F125" s="14">
        <f>AVERAGE(D125:D127)</f>
        <v>28.013333333333335</v>
      </c>
      <c r="G125" s="14">
        <f>AVERAGE(D128:D130)</f>
        <v>17.98</v>
      </c>
      <c r="H125" s="14">
        <f t="shared" ref="H125" si="15">F125-G125</f>
        <v>10.033333333333335</v>
      </c>
      <c r="I125" s="14">
        <f>AVERAGE(H125:H140)</f>
        <v>9.4322222222222205</v>
      </c>
      <c r="J125" s="14">
        <f>H125-I125</f>
        <v>0.60111111111111448</v>
      </c>
      <c r="K125" s="14">
        <f>2^-J125</f>
        <v>0.6592460325655477</v>
      </c>
      <c r="L125" s="14">
        <f>AVERAGE(K125:K143)</f>
        <v>1.0588430767734285</v>
      </c>
      <c r="M125">
        <f>_xlfn.STDEV.S(K125:K140)</f>
        <v>0.43249584616631376</v>
      </c>
    </row>
    <row r="126" spans="1:13" x14ac:dyDescent="0.2">
      <c r="A126" s="4" t="s">
        <v>9</v>
      </c>
      <c r="B126" s="4" t="s">
        <v>24</v>
      </c>
      <c r="C126" s="4" t="s">
        <v>19</v>
      </c>
      <c r="D126" s="4">
        <v>27.87</v>
      </c>
      <c r="M126">
        <f>M125/SQRT(M127)</f>
        <v>0.24970159320751623</v>
      </c>
    </row>
    <row r="127" spans="1:13" x14ac:dyDescent="0.2">
      <c r="A127" s="4" t="s">
        <v>9</v>
      </c>
      <c r="B127" s="4" t="s">
        <v>24</v>
      </c>
      <c r="C127" s="4" t="s">
        <v>19</v>
      </c>
      <c r="D127" s="4">
        <v>28.06</v>
      </c>
      <c r="M127">
        <f>COUNT(K125:K140)</f>
        <v>3</v>
      </c>
    </row>
    <row r="128" spans="1:13" x14ac:dyDescent="0.2">
      <c r="A128" s="4" t="s">
        <v>12</v>
      </c>
      <c r="B128" s="4" t="s">
        <v>24</v>
      </c>
      <c r="C128" s="4" t="s">
        <v>19</v>
      </c>
      <c r="D128" s="4">
        <v>18.07</v>
      </c>
    </row>
    <row r="129" spans="1:11" x14ac:dyDescent="0.2">
      <c r="A129" s="4" t="s">
        <v>12</v>
      </c>
      <c r="B129" s="4" t="s">
        <v>24</v>
      </c>
      <c r="C129" s="4" t="s">
        <v>19</v>
      </c>
      <c r="D129" s="4">
        <v>17.989999999999998</v>
      </c>
    </row>
    <row r="130" spans="1:11" x14ac:dyDescent="0.2">
      <c r="A130" s="4" t="s">
        <v>12</v>
      </c>
      <c r="B130" s="4" t="s">
        <v>24</v>
      </c>
      <c r="C130" s="4" t="s">
        <v>19</v>
      </c>
      <c r="D130" s="4">
        <v>17.88</v>
      </c>
    </row>
    <row r="131" spans="1:11" x14ac:dyDescent="0.2">
      <c r="A131" s="4" t="s">
        <v>9</v>
      </c>
      <c r="B131" s="4" t="s">
        <v>24</v>
      </c>
      <c r="C131" s="4" t="s">
        <v>20</v>
      </c>
      <c r="D131" s="4">
        <v>24.81</v>
      </c>
      <c r="F131" s="14">
        <f>AVERAGE(D131:D133)</f>
        <v>24.876666666666665</v>
      </c>
      <c r="G131" s="14">
        <f>AVERAGE(D134:D136)</f>
        <v>16.046666666666667</v>
      </c>
      <c r="H131" s="14">
        <f t="shared" ref="H131" si="16">F131-G131</f>
        <v>8.8299999999999983</v>
      </c>
      <c r="J131" s="14">
        <f>H131-I125</f>
        <v>-0.60222222222222221</v>
      </c>
      <c r="K131" s="14">
        <f>2^-J131</f>
        <v>1.5180530647888804</v>
      </c>
    </row>
    <row r="132" spans="1:11" x14ac:dyDescent="0.2">
      <c r="A132" s="4" t="s">
        <v>9</v>
      </c>
      <c r="B132" s="4" t="s">
        <v>24</v>
      </c>
      <c r="C132" s="4" t="s">
        <v>20</v>
      </c>
      <c r="D132" s="4">
        <v>24.91</v>
      </c>
    </row>
    <row r="133" spans="1:11" x14ac:dyDescent="0.2">
      <c r="A133" s="4" t="s">
        <v>9</v>
      </c>
      <c r="B133" s="4" t="s">
        <v>24</v>
      </c>
      <c r="C133" s="4" t="s">
        <v>20</v>
      </c>
      <c r="D133" s="4">
        <v>24.91</v>
      </c>
    </row>
    <row r="134" spans="1:11" x14ac:dyDescent="0.2">
      <c r="A134" s="4" t="s">
        <v>12</v>
      </c>
      <c r="B134" s="4" t="s">
        <v>24</v>
      </c>
      <c r="C134" s="4" t="s">
        <v>20</v>
      </c>
      <c r="D134" s="4">
        <v>15.96</v>
      </c>
    </row>
    <row r="135" spans="1:11" x14ac:dyDescent="0.2">
      <c r="A135" s="4" t="s">
        <v>12</v>
      </c>
      <c r="B135" s="4" t="s">
        <v>24</v>
      </c>
      <c r="C135" s="4" t="s">
        <v>20</v>
      </c>
      <c r="D135" s="4">
        <v>16.13</v>
      </c>
    </row>
    <row r="136" spans="1:11" x14ac:dyDescent="0.2">
      <c r="A136" s="4" t="s">
        <v>12</v>
      </c>
      <c r="B136" s="4" t="s">
        <v>24</v>
      </c>
      <c r="C136" s="4" t="s">
        <v>20</v>
      </c>
      <c r="D136" s="4">
        <v>16.05</v>
      </c>
    </row>
    <row r="137" spans="1:11" x14ac:dyDescent="0.2">
      <c r="A137" s="4" t="s">
        <v>9</v>
      </c>
      <c r="B137" s="4" t="s">
        <v>24</v>
      </c>
      <c r="C137" s="4" t="s">
        <v>21</v>
      </c>
      <c r="D137" s="4">
        <v>27.04</v>
      </c>
      <c r="F137" s="14">
        <f>AVERAGE(D137:D139)</f>
        <v>27.013333333333332</v>
      </c>
      <c r="G137" s="14">
        <f>AVERAGE(D140:D142)</f>
        <v>17.580000000000002</v>
      </c>
      <c r="H137" s="14">
        <f t="shared" ref="H137" si="17">F137-G137</f>
        <v>9.43333333333333</v>
      </c>
      <c r="J137" s="14">
        <f>H137-I125</f>
        <v>1.1111111111095084E-3</v>
      </c>
      <c r="K137" s="14">
        <f>2^-J137</f>
        <v>0.99923013296585739</v>
      </c>
    </row>
    <row r="138" spans="1:11" x14ac:dyDescent="0.2">
      <c r="A138" s="4" t="s">
        <v>9</v>
      </c>
      <c r="B138" s="4" t="s">
        <v>24</v>
      </c>
      <c r="C138" s="4" t="s">
        <v>21</v>
      </c>
      <c r="D138" s="4">
        <v>26.95</v>
      </c>
    </row>
    <row r="139" spans="1:11" x14ac:dyDescent="0.2">
      <c r="A139" s="4" t="s">
        <v>9</v>
      </c>
      <c r="B139" s="4" t="s">
        <v>24</v>
      </c>
      <c r="C139" s="4" t="s">
        <v>21</v>
      </c>
      <c r="D139" s="4">
        <v>27.05</v>
      </c>
    </row>
    <row r="140" spans="1:11" x14ac:dyDescent="0.2">
      <c r="A140" s="4" t="s">
        <v>12</v>
      </c>
      <c r="B140" s="4" t="s">
        <v>24</v>
      </c>
      <c r="C140" s="4" t="s">
        <v>21</v>
      </c>
      <c r="D140" s="4">
        <v>17.43</v>
      </c>
    </row>
    <row r="141" spans="1:11" x14ac:dyDescent="0.2">
      <c r="A141" s="4" t="s">
        <v>12</v>
      </c>
      <c r="B141" s="4" t="s">
        <v>24</v>
      </c>
      <c r="C141" s="4" t="s">
        <v>21</v>
      </c>
      <c r="D141" s="4">
        <v>17.53</v>
      </c>
    </row>
    <row r="142" spans="1:11" x14ac:dyDescent="0.2">
      <c r="A142" s="4" t="s">
        <v>12</v>
      </c>
      <c r="B142" s="4" t="s">
        <v>24</v>
      </c>
      <c r="C142" s="4" t="s">
        <v>21</v>
      </c>
      <c r="D142" s="4">
        <v>17.78</v>
      </c>
    </row>
  </sheetData>
  <mergeCells count="1">
    <mergeCell ref="A3:D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qPCR eyes</vt:lpstr>
      <vt:lpstr>qPCR brain</vt:lpstr>
      <vt:lpstr>qPCR whole embry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rokina, Elena</dc:creator>
  <cp:lastModifiedBy>Fabiola Ceroni</cp:lastModifiedBy>
  <dcterms:created xsi:type="dcterms:W3CDTF">2024-07-29T16:26:24Z</dcterms:created>
  <dcterms:modified xsi:type="dcterms:W3CDTF">2024-10-10T15:50:45Z</dcterms:modified>
</cp:coreProperties>
</file>